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Manuscripts\Virome\Scientific Reports 13072018\13072018 To submit\"/>
    </mc:Choice>
  </mc:AlternateContent>
  <bookViews>
    <workbookView xWindow="0" yWindow="0" windowWidth="38400" windowHeight="17610"/>
  </bookViews>
  <sheets>
    <sheet name="Sheet1" sheetId="1" r:id="rId1"/>
  </sheets>
  <calcPr calcId="171027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C6" i="1"/>
  <c r="C7" i="1"/>
  <c r="C8" i="1"/>
  <c r="C9" i="1"/>
  <c r="C17" i="1"/>
  <c r="C11" i="1"/>
  <c r="C21" i="1"/>
  <c r="C26" i="1"/>
  <c r="C13" i="1"/>
  <c r="C14" i="1"/>
  <c r="C15" i="1"/>
  <c r="C16" i="1"/>
  <c r="C22" i="1"/>
  <c r="C19" i="1"/>
  <c r="C18" i="1"/>
  <c r="C23" i="1"/>
  <c r="C24" i="1"/>
  <c r="C25" i="1"/>
  <c r="C28" i="1"/>
  <c r="C27" i="1"/>
  <c r="C32" i="1"/>
  <c r="C29" i="1"/>
  <c r="C31" i="1"/>
  <c r="C33" i="1"/>
  <c r="C42" i="1"/>
  <c r="C34" i="1"/>
  <c r="C41" i="1"/>
  <c r="C35" i="1"/>
  <c r="C37" i="1"/>
  <c r="C38" i="1"/>
  <c r="C39" i="1"/>
  <c r="C40" i="1"/>
  <c r="C43" i="1"/>
  <c r="C44" i="1"/>
  <c r="C49" i="1"/>
  <c r="C45" i="1"/>
  <c r="C46" i="1"/>
  <c r="C47" i="1"/>
  <c r="C48" i="1"/>
  <c r="C50" i="1"/>
  <c r="C51" i="1"/>
  <c r="C10" i="1"/>
  <c r="C4" i="1"/>
  <c r="C56" i="1"/>
  <c r="C52" i="1"/>
  <c r="C53" i="1"/>
  <c r="C54" i="1"/>
  <c r="C55" i="1"/>
  <c r="C20" i="1"/>
  <c r="C57" i="1"/>
  <c r="C58" i="1"/>
  <c r="C59" i="1"/>
  <c r="C60" i="1"/>
  <c r="C61" i="1"/>
  <c r="C62" i="1"/>
  <c r="C64" i="1"/>
  <c r="C65" i="1"/>
  <c r="C67" i="1"/>
  <c r="C70" i="1"/>
  <c r="C68" i="1"/>
  <c r="C30" i="1"/>
  <c r="C71" i="1"/>
  <c r="C77" i="1"/>
  <c r="C74" i="1"/>
  <c r="C75" i="1"/>
  <c r="C73" i="1"/>
  <c r="C76" i="1"/>
  <c r="C12" i="1"/>
  <c r="C78" i="1"/>
  <c r="C81" i="1"/>
  <c r="C79" i="1"/>
  <c r="C82" i="1"/>
  <c r="C84" i="1"/>
  <c r="C85" i="1"/>
  <c r="C90" i="1"/>
  <c r="C87" i="1"/>
  <c r="C86" i="1"/>
  <c r="C88" i="1"/>
  <c r="C89" i="1"/>
  <c r="C36" i="1"/>
  <c r="C91" i="1"/>
  <c r="C92" i="1"/>
  <c r="C93" i="1"/>
  <c r="C95" i="1"/>
  <c r="C96" i="1"/>
  <c r="C97" i="1"/>
  <c r="C98" i="1"/>
  <c r="C99" i="1"/>
  <c r="C72" i="1"/>
  <c r="C100" i="1"/>
  <c r="C102" i="1"/>
  <c r="C103" i="1"/>
  <c r="C105" i="1"/>
  <c r="C104" i="1"/>
  <c r="C107" i="1"/>
  <c r="C108" i="1"/>
  <c r="C109" i="1"/>
  <c r="C80" i="1"/>
  <c r="C110" i="1"/>
  <c r="C111" i="1"/>
  <c r="C112" i="1"/>
  <c r="C113" i="1"/>
  <c r="C114" i="1"/>
  <c r="C115" i="1"/>
  <c r="C116" i="1"/>
  <c r="C117" i="1"/>
  <c r="C119" i="1"/>
  <c r="C120" i="1"/>
  <c r="C121" i="1"/>
  <c r="C122" i="1"/>
  <c r="C123" i="1"/>
  <c r="C124" i="1"/>
  <c r="C69" i="1"/>
  <c r="C125" i="1"/>
  <c r="C126" i="1"/>
  <c r="C127" i="1"/>
  <c r="C66" i="1"/>
  <c r="C128" i="1"/>
  <c r="C129" i="1"/>
  <c r="C83" i="1"/>
  <c r="C63" i="1"/>
  <c r="C94" i="1"/>
  <c r="C106" i="1"/>
  <c r="C101" i="1"/>
  <c r="C118" i="1"/>
  <c r="C130" i="1"/>
  <c r="C5" i="1"/>
</calcChain>
</file>

<file path=xl/sharedStrings.xml><?xml version="1.0" encoding="utf-8"?>
<sst xmlns="http://schemas.openxmlformats.org/spreadsheetml/2006/main" count="525" uniqueCount="141">
  <si>
    <t>Virus</t>
  </si>
  <si>
    <t>PValue</t>
  </si>
  <si>
    <t>sample.type</t>
  </si>
  <si>
    <t>time.point</t>
  </si>
  <si>
    <t>reads.cutoff</t>
  </si>
  <si>
    <t>Saffold virus</t>
  </si>
  <si>
    <t>Stool</t>
  </si>
  <si>
    <t>All</t>
  </si>
  <si>
    <t>Cutoff of 100 Raw Reads</t>
  </si>
  <si>
    <t>Human adenovirus F</t>
  </si>
  <si>
    <t>Astrovirus VA2</t>
  </si>
  <si>
    <t>Echovirus E30</t>
  </si>
  <si>
    <t>Coxsackievirus A2</t>
  </si>
  <si>
    <t>Human coxsackievirus B3</t>
  </si>
  <si>
    <t>Human parechovirus type 1 PicoBank/HPeV1/a</t>
  </si>
  <si>
    <t>Tomato mosaic virus</t>
  </si>
  <si>
    <t>Norovirus Hu/GII.g-GII.12/StGeorge/NSW199U/2008/AU</t>
  </si>
  <si>
    <t>Human parechovirus 6</t>
  </si>
  <si>
    <t>Human feces pecovirus</t>
  </si>
  <si>
    <t>Rotavirus A</t>
  </si>
  <si>
    <t>Norovirus Hu/GII.4/Hokkaido3/2011/JP</t>
  </si>
  <si>
    <t>Norovirus GII.4</t>
  </si>
  <si>
    <t>Human adenovirus 40</t>
  </si>
  <si>
    <t>Torque teno mini virus 8</t>
  </si>
  <si>
    <t>untyped Human Mastadenovirus</t>
  </si>
  <si>
    <t>Dromedary stool-associated circular ssDNA virus</t>
  </si>
  <si>
    <t>Human astrovirus VA2</t>
  </si>
  <si>
    <t>Norovirus Hu/GII.4/AlbertaEI003/2012/CA</t>
  </si>
  <si>
    <t>Human astrovirus</t>
  </si>
  <si>
    <t>Human astrovirus 5</t>
  </si>
  <si>
    <t>Porcine stool-associated circular virus 4</t>
  </si>
  <si>
    <t>Human bocavirus 2</t>
  </si>
  <si>
    <t>Norovirus Hu/GII.12/CGMH40/2010/TW</t>
  </si>
  <si>
    <t>Human parechovirus 2</t>
  </si>
  <si>
    <t>Norovirus Hu/GII.4/Hiroshimacity1/2011/JP</t>
  </si>
  <si>
    <t>Torque teno virus 20</t>
  </si>
  <si>
    <t>Norovirus Hu/GII.4/Chiba4/2009/JP</t>
  </si>
  <si>
    <t>Norovirus Hu/GII/C2033/2010/VNM</t>
  </si>
  <si>
    <t>Sapovirus Hu/GII.1/VIG-481/PA/BRA/2003</t>
  </si>
  <si>
    <t>Echovirus E25</t>
  </si>
  <si>
    <t>Human adenovirus 4</t>
  </si>
  <si>
    <t>Cardiovirus D/VI2229/2004</t>
  </si>
  <si>
    <t>HMO Astrovirus A</t>
  </si>
  <si>
    <t>Human rotavirus A</t>
  </si>
  <si>
    <t>Norovirus Hu/GII.4/PR7841/2011/ITA</t>
  </si>
  <si>
    <t>Human parechovirus 4</t>
  </si>
  <si>
    <t>Coxsackievirus A14</t>
  </si>
  <si>
    <t>Rhinovirus A</t>
  </si>
  <si>
    <t>Astrovirus MLB1</t>
  </si>
  <si>
    <t>Norovirus Hu/GII.4/NSW563F/2012/AU</t>
  </si>
  <si>
    <t>Echovirus E18</t>
  </si>
  <si>
    <t>Coxsackievirus A8</t>
  </si>
  <si>
    <t>Human parechovirus</t>
  </si>
  <si>
    <t>Human adenovirus 41</t>
  </si>
  <si>
    <t>Norovirus GII</t>
  </si>
  <si>
    <t>Fur seal faeces associated circular DNA virus</t>
  </si>
  <si>
    <t>Torque teno virus 7</t>
  </si>
  <si>
    <t>Norovirus GI/Hu/JP/2007/GI.P3_GI.3/Shimizu/KK2866</t>
  </si>
  <si>
    <t>Norovirus Hu/GII.4/GII4-HK02/2011/JP</t>
  </si>
  <si>
    <t>Human coxsackievirus B5</t>
  </si>
  <si>
    <t>Norovirus Hu/GII.g-GII.12/Wahroonga/NSW004P/2009/AU</t>
  </si>
  <si>
    <t>Norovirus Hu/GII-4/CGMH25/2010/TW</t>
  </si>
  <si>
    <t>Norovirus Hu/GII/BG1C0066/2011/BGD</t>
  </si>
  <si>
    <t>Rodent stool-associated circular genome virus</t>
  </si>
  <si>
    <t>Bat circovirus ZS/China/2011</t>
  </si>
  <si>
    <t>Cyclovirus VN</t>
  </si>
  <si>
    <t>Human bocavirus 1</t>
  </si>
  <si>
    <t>Norovirus Hu/GII.12/CGMH42/2010/TW</t>
  </si>
  <si>
    <t>Norovirus GII/Hu/BRA/2009/GII.Pg-GII.12/RS16344</t>
  </si>
  <si>
    <t>Human astrovirus 8</t>
  </si>
  <si>
    <t>Parechovirus 1</t>
  </si>
  <si>
    <t>Coxsackievirus A6</t>
  </si>
  <si>
    <t>Paramecium bursaria Chlorella virus OR0704.2.2</t>
  </si>
  <si>
    <t>Mamastrovirus 1</t>
  </si>
  <si>
    <t>Small anellovirus KR-PN-0018</t>
  </si>
  <si>
    <t>Norovirus Hu/GI/NoV69/2004/CAN</t>
  </si>
  <si>
    <t>Human calicivirus NLV/Potsdam 196/2000/DE</t>
  </si>
  <si>
    <t>Po-Circo-like virus 21</t>
  </si>
  <si>
    <t>Human parechovirus 1</t>
  </si>
  <si>
    <t>Watermelon mosaic virus</t>
  </si>
  <si>
    <t>Calanoida sp. copepod associated circular virus</t>
  </si>
  <si>
    <t>Human adenovirus 2</t>
  </si>
  <si>
    <t>Norovirus Hu/GII/BG1C0004/2010/BGD</t>
  </si>
  <si>
    <t>Megavirus courdo7</t>
  </si>
  <si>
    <t>Picobirnavirus PREDICT_PbV-71</t>
  </si>
  <si>
    <t>Norovirus Hu/GII/30448/2010/VNM</t>
  </si>
  <si>
    <t>Norovirus Hu/GII.4/Hokkaido4/2011/JP</t>
  </si>
  <si>
    <t>Norovirus Hu/JP/2004/GII.4/Sakai/O1-inpatient8-54d-2</t>
  </si>
  <si>
    <t>Tokyovirus A1</t>
  </si>
  <si>
    <t>Norovirus Hu/GII.4/PA59/2012/ITA</t>
  </si>
  <si>
    <t>Sapovirus GII</t>
  </si>
  <si>
    <t>Human adenovirus 41 Wisconsin</t>
  </si>
  <si>
    <t>Norovirus Hu/GII.4/Ehime1/2009/JP</t>
  </si>
  <si>
    <t>Human coxsackievirus B4</t>
  </si>
  <si>
    <t>Gyrovirus 4</t>
  </si>
  <si>
    <t>Dromedary picobirnavirus</t>
  </si>
  <si>
    <t>Acanthamoeba polyphaga mimivirus</t>
  </si>
  <si>
    <t>Callinectes ornatus blue crab associated circular virus</t>
  </si>
  <si>
    <t>Porcine circovirus 2</t>
  </si>
  <si>
    <t>Gyrovirus Tu789</t>
  </si>
  <si>
    <t>Norovirus Hu/GII.4/Nagano26/2011/JP</t>
  </si>
  <si>
    <t>Torque teno mini virus 7</t>
  </si>
  <si>
    <t>Norovirus GI.3</t>
  </si>
  <si>
    <t>Mavirus</t>
  </si>
  <si>
    <t>Norovirus Hu/GII.12/HS210/2010/USA</t>
  </si>
  <si>
    <t>Norovirus Hu/GII.4/Ohio/684/USA</t>
  </si>
  <si>
    <t>Coxsackievirus A5</t>
  </si>
  <si>
    <t>Caribou feces-associated gemycircularvirus</t>
  </si>
  <si>
    <t>Human adenovirus 6</t>
  </si>
  <si>
    <t>Sapovirus GII.4/B65/Galicia/2012</t>
  </si>
  <si>
    <t>Picobirnavirus Equ4</t>
  </si>
  <si>
    <t>Echovirus E6</t>
  </si>
  <si>
    <t>TTV-like mini virus</t>
  </si>
  <si>
    <t>Avian gyrovirus 2</t>
  </si>
  <si>
    <t>Norovirus Hu/GII.4/Hiroshima5/2009/JP</t>
  </si>
  <si>
    <t>Lausannevirus</t>
  </si>
  <si>
    <t>Norovirus GII/Hu/BRA/2009/GII.Pg-GII.12/MG16390</t>
  </si>
  <si>
    <t>Human adenovirus 5</t>
  </si>
  <si>
    <t>Norovirus Hu/GII.4/Iwate2/2012/JP</t>
  </si>
  <si>
    <t>Oryza sativa endornavirus</t>
  </si>
  <si>
    <t>Norovirus Hu/GII.4/Nagano4/2011/JP</t>
  </si>
  <si>
    <t>Norovirus Hu/GII.4/NSW1749/2011/AU</t>
  </si>
  <si>
    <t>Picobirnavirus rabbit/BRA-01/2004</t>
  </si>
  <si>
    <t>Torque teno virus</t>
  </si>
  <si>
    <t>Enterovirus A</t>
  </si>
  <si>
    <t>Norovirus 06-AM-11/2006/GII.4/Yerseke/2006a</t>
  </si>
  <si>
    <t>Persea americana chrysovirus</t>
  </si>
  <si>
    <t>Human adenovirus C</t>
  </si>
  <si>
    <t>Norovirus Hu/GII.4/NIHIC9/2011/USA</t>
  </si>
  <si>
    <t>Acanthamoeba polyphaga moumouvirus</t>
  </si>
  <si>
    <t>MW polyomavirus</t>
  </si>
  <si>
    <t>Human parechovirus 3</t>
  </si>
  <si>
    <t>Enterovirus B</t>
  </si>
  <si>
    <t>Porcine parvovirus</t>
  </si>
  <si>
    <t>Torque teno midi virus</t>
  </si>
  <si>
    <t>Human bocavirus</t>
  </si>
  <si>
    <t>Human circovirus VS6600022</t>
  </si>
  <si>
    <t>log2FoldDifference</t>
  </si>
  <si>
    <t>abs(log2FoldDifference)</t>
  </si>
  <si>
    <t>False Discovery Rate</t>
  </si>
  <si>
    <t>Rank (Magnitude of FoldDiffer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11" fontId="0" fillId="0" borderId="0" xfId="0" applyNumberFormat="1"/>
    <xf numFmtId="0" fontId="0" fillId="2" borderId="0" xfId="0" applyFill="1"/>
    <xf numFmtId="2" fontId="0" fillId="2" borderId="0" xfId="0" applyNumberFormat="1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tabSelected="1" workbookViewId="0">
      <selection activeCell="N9" sqref="N9"/>
    </sheetView>
  </sheetViews>
  <sheetFormatPr defaultRowHeight="15"/>
  <cols>
    <col min="1" max="1" width="45.5703125" customWidth="1"/>
    <col min="2" max="3" width="19.28515625" customWidth="1"/>
    <col min="4" max="4" width="19.7109375" customWidth="1"/>
    <col min="5" max="5" width="17.7109375" customWidth="1"/>
    <col min="6" max="6" width="26.140625" customWidth="1"/>
    <col min="7" max="7" width="15.85546875" customWidth="1"/>
    <col min="8" max="8" width="16.7109375" customWidth="1"/>
    <col min="9" max="9" width="32" customWidth="1"/>
  </cols>
  <sheetData>
    <row r="1" spans="1:9">
      <c r="A1" s="1" t="s">
        <v>0</v>
      </c>
      <c r="B1" s="1" t="s">
        <v>137</v>
      </c>
      <c r="C1" s="1" t="s">
        <v>138</v>
      </c>
      <c r="D1" s="1" t="s">
        <v>1</v>
      </c>
      <c r="E1" s="1" t="s">
        <v>139</v>
      </c>
      <c r="F1" s="1" t="s">
        <v>140</v>
      </c>
      <c r="G1" s="1" t="s">
        <v>2</v>
      </c>
      <c r="H1" s="1" t="s">
        <v>3</v>
      </c>
      <c r="I1" s="1" t="s">
        <v>4</v>
      </c>
    </row>
    <row r="2" spans="1:9">
      <c r="A2" t="s">
        <v>9</v>
      </c>
      <c r="B2" s="2">
        <v>14.5574304606191</v>
      </c>
      <c r="C2" s="2">
        <f t="shared" ref="C2:C33" si="0">ABS(B2)</f>
        <v>14.5574304606191</v>
      </c>
      <c r="D2" s="3">
        <v>8.4829542044239301E-19</v>
      </c>
      <c r="E2" s="3">
        <v>5.8108236300303903E-17</v>
      </c>
      <c r="F2">
        <v>1</v>
      </c>
      <c r="G2" t="s">
        <v>6</v>
      </c>
      <c r="H2" t="s">
        <v>7</v>
      </c>
      <c r="I2" t="s">
        <v>8</v>
      </c>
    </row>
    <row r="3" spans="1:9">
      <c r="A3" t="s">
        <v>10</v>
      </c>
      <c r="B3" s="2">
        <v>13.8729500347506</v>
      </c>
      <c r="C3" s="2">
        <f t="shared" si="0"/>
        <v>13.8729500347506</v>
      </c>
      <c r="D3" s="3">
        <v>1.96632275481819E-18</v>
      </c>
      <c r="E3" s="3">
        <v>8.97954058033642E-17</v>
      </c>
      <c r="F3">
        <v>2</v>
      </c>
      <c r="G3" t="s">
        <v>6</v>
      </c>
      <c r="H3" t="s">
        <v>7</v>
      </c>
      <c r="I3" t="s">
        <v>8</v>
      </c>
    </row>
    <row r="4" spans="1:9">
      <c r="A4" t="s">
        <v>53</v>
      </c>
      <c r="B4" s="2">
        <v>13.3299053980484</v>
      </c>
      <c r="C4" s="2">
        <f t="shared" si="0"/>
        <v>13.3299053980484</v>
      </c>
      <c r="D4" s="3">
        <v>6.8812967428009905E-13</v>
      </c>
      <c r="E4" s="3">
        <v>2.0494296820950798E-12</v>
      </c>
      <c r="F4">
        <v>3</v>
      </c>
      <c r="G4" t="s">
        <v>6</v>
      </c>
      <c r="H4" t="s">
        <v>7</v>
      </c>
      <c r="I4" t="s">
        <v>8</v>
      </c>
    </row>
    <row r="5" spans="1:9">
      <c r="A5" t="s">
        <v>5</v>
      </c>
      <c r="B5" s="2">
        <v>-13.291562439477699</v>
      </c>
      <c r="C5" s="2">
        <f t="shared" si="0"/>
        <v>13.291562439477699</v>
      </c>
      <c r="D5" s="3">
        <v>7.1397771019172099E-19</v>
      </c>
      <c r="E5" s="3">
        <v>5.8108236300303903E-17</v>
      </c>
      <c r="F5">
        <v>4</v>
      </c>
      <c r="G5" t="s">
        <v>6</v>
      </c>
      <c r="H5" t="s">
        <v>7</v>
      </c>
      <c r="I5" t="s">
        <v>8</v>
      </c>
    </row>
    <row r="6" spans="1:9">
      <c r="A6" s="4" t="s">
        <v>11</v>
      </c>
      <c r="B6" s="5">
        <v>13.233320082730801</v>
      </c>
      <c r="C6" s="5">
        <f t="shared" si="0"/>
        <v>13.233320082730801</v>
      </c>
      <c r="D6" s="6">
        <v>4.3208541161537101E-18</v>
      </c>
      <c r="E6" s="6">
        <v>1.2626325208445399E-16</v>
      </c>
      <c r="F6" s="4">
        <v>5</v>
      </c>
      <c r="G6" s="4" t="s">
        <v>6</v>
      </c>
      <c r="H6" s="4" t="s">
        <v>7</v>
      </c>
      <c r="I6" s="4" t="s">
        <v>8</v>
      </c>
    </row>
    <row r="7" spans="1:9">
      <c r="A7" s="4" t="s">
        <v>12</v>
      </c>
      <c r="B7" s="5">
        <v>12.5237116845251</v>
      </c>
      <c r="C7" s="5">
        <f t="shared" si="0"/>
        <v>12.5237116845251</v>
      </c>
      <c r="D7" s="6">
        <v>4.6081478862939302E-18</v>
      </c>
      <c r="E7" s="6">
        <v>1.2626325208445399E-16</v>
      </c>
      <c r="F7" s="4">
        <v>6</v>
      </c>
      <c r="G7" s="4" t="s">
        <v>6</v>
      </c>
      <c r="H7" s="4" t="s">
        <v>7</v>
      </c>
      <c r="I7" s="4" t="s">
        <v>8</v>
      </c>
    </row>
    <row r="8" spans="1:9">
      <c r="A8" s="4" t="s">
        <v>13</v>
      </c>
      <c r="B8" s="5">
        <v>12.428185670733599</v>
      </c>
      <c r="C8" s="5">
        <f t="shared" si="0"/>
        <v>12.428185670733599</v>
      </c>
      <c r="D8" s="6">
        <v>8.2553190083139201E-18</v>
      </c>
      <c r="E8" s="6">
        <v>1.8849645068983399E-16</v>
      </c>
      <c r="F8" s="4">
        <v>7</v>
      </c>
      <c r="G8" s="4" t="s">
        <v>6</v>
      </c>
      <c r="H8" s="4" t="s">
        <v>7</v>
      </c>
      <c r="I8" s="4" t="s">
        <v>8</v>
      </c>
    </row>
    <row r="9" spans="1:9">
      <c r="A9" t="s">
        <v>14</v>
      </c>
      <c r="B9" s="2">
        <v>11.852388622804</v>
      </c>
      <c r="C9" s="2">
        <f t="shared" si="0"/>
        <v>11.852388622804</v>
      </c>
      <c r="D9" s="3">
        <v>3.0267721056051897E-17</v>
      </c>
      <c r="E9" s="3">
        <v>5.9238254066844396E-16</v>
      </c>
      <c r="F9">
        <v>8</v>
      </c>
      <c r="G9" t="s">
        <v>6</v>
      </c>
      <c r="H9" t="s">
        <v>7</v>
      </c>
      <c r="I9" t="s">
        <v>8</v>
      </c>
    </row>
    <row r="10" spans="1:9">
      <c r="A10" t="s">
        <v>52</v>
      </c>
      <c r="B10" s="2">
        <v>11.6723575573007</v>
      </c>
      <c r="C10" s="2">
        <f t="shared" si="0"/>
        <v>11.6723575573007</v>
      </c>
      <c r="D10" s="3">
        <v>6.4987867065859102E-13</v>
      </c>
      <c r="E10" s="3">
        <v>1.9785195084494901E-12</v>
      </c>
      <c r="F10">
        <v>9</v>
      </c>
      <c r="G10" t="s">
        <v>6</v>
      </c>
      <c r="H10" t="s">
        <v>7</v>
      </c>
      <c r="I10" t="s">
        <v>8</v>
      </c>
    </row>
    <row r="11" spans="1:9">
      <c r="A11" t="s">
        <v>16</v>
      </c>
      <c r="B11" s="2">
        <v>-11.053360274027501</v>
      </c>
      <c r="C11" s="2">
        <f t="shared" si="0"/>
        <v>11.053360274027501</v>
      </c>
      <c r="D11" s="3">
        <v>1.06089191437048E-16</v>
      </c>
      <c r="E11" s="3">
        <v>1.4780454848141099E-15</v>
      </c>
      <c r="F11">
        <v>10</v>
      </c>
      <c r="G11" t="s">
        <v>6</v>
      </c>
      <c r="H11" t="s">
        <v>7</v>
      </c>
      <c r="I11" t="s">
        <v>8</v>
      </c>
    </row>
    <row r="12" spans="1:9">
      <c r="A12" t="s">
        <v>78</v>
      </c>
      <c r="B12" s="2">
        <v>10.961996556556601</v>
      </c>
      <c r="C12" s="2">
        <f t="shared" si="0"/>
        <v>10.961996556556601</v>
      </c>
      <c r="D12" s="3">
        <v>4.34145773017692E-10</v>
      </c>
      <c r="E12" s="3">
        <v>8.3771790004822197E-10</v>
      </c>
      <c r="F12">
        <v>11</v>
      </c>
      <c r="G12" t="s">
        <v>6</v>
      </c>
      <c r="H12" t="s">
        <v>7</v>
      </c>
      <c r="I12" t="s">
        <v>8</v>
      </c>
    </row>
    <row r="13" spans="1:9">
      <c r="A13" t="s">
        <v>19</v>
      </c>
      <c r="B13" s="2">
        <v>-10.942066444422601</v>
      </c>
      <c r="C13" s="2">
        <f t="shared" si="0"/>
        <v>10.942066444422601</v>
      </c>
      <c r="D13" s="3">
        <v>1.3083259943439001E-16</v>
      </c>
      <c r="E13" s="3">
        <v>1.4908458754972899E-15</v>
      </c>
      <c r="F13">
        <v>12</v>
      </c>
      <c r="G13" t="s">
        <v>6</v>
      </c>
      <c r="H13" t="s">
        <v>7</v>
      </c>
      <c r="I13" t="s">
        <v>8</v>
      </c>
    </row>
    <row r="14" spans="1:9">
      <c r="A14" t="s">
        <v>20</v>
      </c>
      <c r="B14" s="2">
        <v>-10.845686055977099</v>
      </c>
      <c r="C14" s="2">
        <f t="shared" si="0"/>
        <v>10.845686055977099</v>
      </c>
      <c r="D14" s="3">
        <v>1.48728489696482E-16</v>
      </c>
      <c r="E14" s="3">
        <v>1.4908458754972899E-15</v>
      </c>
      <c r="F14">
        <v>13</v>
      </c>
      <c r="G14" t="s">
        <v>6</v>
      </c>
      <c r="H14" t="s">
        <v>7</v>
      </c>
      <c r="I14" t="s">
        <v>8</v>
      </c>
    </row>
    <row r="15" spans="1:9">
      <c r="A15" t="s">
        <v>21</v>
      </c>
      <c r="B15" s="2">
        <v>-10.807198371133399</v>
      </c>
      <c r="C15" s="2">
        <f t="shared" si="0"/>
        <v>10.807198371133399</v>
      </c>
      <c r="D15" s="3">
        <v>1.59994340773417E-16</v>
      </c>
      <c r="E15" s="3">
        <v>1.4908458754972899E-15</v>
      </c>
      <c r="F15">
        <v>14</v>
      </c>
      <c r="G15" t="s">
        <v>6</v>
      </c>
      <c r="H15" t="s">
        <v>7</v>
      </c>
      <c r="I15" t="s">
        <v>8</v>
      </c>
    </row>
    <row r="16" spans="1:9">
      <c r="A16" t="s">
        <v>22</v>
      </c>
      <c r="B16" s="2">
        <v>10.7630740119794</v>
      </c>
      <c r="C16" s="2">
        <f t="shared" si="0"/>
        <v>10.7630740119794</v>
      </c>
      <c r="D16" s="3">
        <v>1.6576329320560899E-16</v>
      </c>
      <c r="E16" s="3">
        <v>1.4908458754972899E-15</v>
      </c>
      <c r="F16">
        <v>15</v>
      </c>
      <c r="G16" t="s">
        <v>6</v>
      </c>
      <c r="H16" t="s">
        <v>7</v>
      </c>
      <c r="I16" t="s">
        <v>8</v>
      </c>
    </row>
    <row r="17" spans="1:9">
      <c r="A17" t="s">
        <v>15</v>
      </c>
      <c r="B17" s="2">
        <v>10.53257238366</v>
      </c>
      <c r="C17" s="2">
        <f t="shared" si="0"/>
        <v>10.53257238366</v>
      </c>
      <c r="D17" s="3">
        <v>1.05991481573771E-16</v>
      </c>
      <c r="E17" s="3">
        <v>1.4780454848141099E-15</v>
      </c>
      <c r="F17">
        <v>16</v>
      </c>
      <c r="G17" t="s">
        <v>6</v>
      </c>
      <c r="H17" t="s">
        <v>7</v>
      </c>
      <c r="I17" t="s">
        <v>8</v>
      </c>
    </row>
    <row r="18" spans="1:9">
      <c r="A18" t="s">
        <v>25</v>
      </c>
      <c r="B18" s="2">
        <v>10.514001679780399</v>
      </c>
      <c r="C18" s="2">
        <f t="shared" si="0"/>
        <v>10.514001679780399</v>
      </c>
      <c r="D18" s="3">
        <v>1.9587756028431601E-16</v>
      </c>
      <c r="E18" s="3">
        <v>1.4908458754972899E-15</v>
      </c>
      <c r="F18">
        <v>17</v>
      </c>
      <c r="G18" t="s">
        <v>6</v>
      </c>
      <c r="H18" t="s">
        <v>7</v>
      </c>
      <c r="I18" t="s">
        <v>8</v>
      </c>
    </row>
    <row r="19" spans="1:9">
      <c r="A19" t="s">
        <v>24</v>
      </c>
      <c r="B19" s="2">
        <v>10.493160502724599</v>
      </c>
      <c r="C19" s="2">
        <f t="shared" si="0"/>
        <v>10.493160502724599</v>
      </c>
      <c r="D19" s="3">
        <v>1.92529990057652E-16</v>
      </c>
      <c r="E19" s="3">
        <v>1.4908458754972899E-15</v>
      </c>
      <c r="F19">
        <v>18</v>
      </c>
      <c r="G19" t="s">
        <v>6</v>
      </c>
      <c r="H19" t="s">
        <v>7</v>
      </c>
      <c r="I19" t="s">
        <v>8</v>
      </c>
    </row>
    <row r="20" spans="1:9">
      <c r="A20" t="s">
        <v>59</v>
      </c>
      <c r="B20" s="2">
        <v>-10.453856820657601</v>
      </c>
      <c r="C20" s="2">
        <f t="shared" si="0"/>
        <v>10.453856820657601</v>
      </c>
      <c r="D20" s="3">
        <v>2.5563976849204302E-12</v>
      </c>
      <c r="E20" s="3">
        <v>6.73512466988651E-12</v>
      </c>
      <c r="F20">
        <v>19</v>
      </c>
      <c r="G20" t="s">
        <v>6</v>
      </c>
      <c r="H20" t="s">
        <v>7</v>
      </c>
      <c r="I20" t="s">
        <v>8</v>
      </c>
    </row>
    <row r="21" spans="1:9">
      <c r="A21" t="s">
        <v>17</v>
      </c>
      <c r="B21" s="2">
        <v>-10.4041658601453</v>
      </c>
      <c r="C21" s="2">
        <f t="shared" si="0"/>
        <v>10.4041658601453</v>
      </c>
      <c r="D21" s="3">
        <v>1.09205674222693E-16</v>
      </c>
      <c r="E21" s="3">
        <v>1.4780454848141099E-15</v>
      </c>
      <c r="F21">
        <v>20</v>
      </c>
      <c r="G21" t="s">
        <v>6</v>
      </c>
      <c r="H21" t="s">
        <v>7</v>
      </c>
      <c r="I21" t="s">
        <v>8</v>
      </c>
    </row>
    <row r="22" spans="1:9">
      <c r="A22" t="s">
        <v>23</v>
      </c>
      <c r="B22" s="2">
        <v>10.149182574382699</v>
      </c>
      <c r="C22" s="2">
        <f t="shared" si="0"/>
        <v>10.149182574382699</v>
      </c>
      <c r="D22" s="3">
        <v>1.7460421861138E-16</v>
      </c>
      <c r="E22" s="3">
        <v>1.4908458754972899E-15</v>
      </c>
      <c r="F22">
        <v>21</v>
      </c>
      <c r="G22" t="s">
        <v>6</v>
      </c>
      <c r="H22" t="s">
        <v>7</v>
      </c>
      <c r="I22" t="s">
        <v>8</v>
      </c>
    </row>
    <row r="23" spans="1:9">
      <c r="A23" t="s">
        <v>26</v>
      </c>
      <c r="B23" s="2">
        <v>9.9601628663134196</v>
      </c>
      <c r="C23" s="2">
        <f t="shared" si="0"/>
        <v>9.9601628663134196</v>
      </c>
      <c r="D23" s="3">
        <v>4.17575590909047E-16</v>
      </c>
      <c r="E23" s="3">
        <v>2.9333717907922E-15</v>
      </c>
      <c r="F23">
        <v>22</v>
      </c>
      <c r="G23" t="s">
        <v>6</v>
      </c>
      <c r="H23" t="s">
        <v>7</v>
      </c>
      <c r="I23" t="s">
        <v>8</v>
      </c>
    </row>
    <row r="24" spans="1:9">
      <c r="A24" t="s">
        <v>27</v>
      </c>
      <c r="B24" s="2">
        <v>-9.8673645505671406</v>
      </c>
      <c r="C24" s="2">
        <f t="shared" si="0"/>
        <v>9.8673645505671406</v>
      </c>
      <c r="D24" s="3">
        <v>4.2822945850981001E-16</v>
      </c>
      <c r="E24" s="3">
        <v>2.9333717907922E-15</v>
      </c>
      <c r="F24">
        <v>23</v>
      </c>
      <c r="G24" t="s">
        <v>6</v>
      </c>
      <c r="H24" t="s">
        <v>7</v>
      </c>
      <c r="I24" t="s">
        <v>8</v>
      </c>
    </row>
    <row r="25" spans="1:9">
      <c r="A25" t="s">
        <v>28</v>
      </c>
      <c r="B25" s="2">
        <v>9.6432549415722804</v>
      </c>
      <c r="C25" s="2">
        <f t="shared" si="0"/>
        <v>9.6432549415722804</v>
      </c>
      <c r="D25" s="3">
        <v>6.3913586901171695E-16</v>
      </c>
      <c r="E25" s="3">
        <v>4.1696006692669096E-15</v>
      </c>
      <c r="F25">
        <v>24</v>
      </c>
      <c r="G25" t="s">
        <v>6</v>
      </c>
      <c r="H25" t="s">
        <v>7</v>
      </c>
      <c r="I25" t="s">
        <v>8</v>
      </c>
    </row>
    <row r="26" spans="1:9">
      <c r="A26" t="s">
        <v>18</v>
      </c>
      <c r="B26" s="2">
        <v>9.5021688008193692</v>
      </c>
      <c r="C26" s="2">
        <f t="shared" si="0"/>
        <v>9.5021688008193692</v>
      </c>
      <c r="D26" s="3">
        <v>1.1867518491208201E-16</v>
      </c>
      <c r="E26" s="3">
        <v>1.4780454848141099E-15</v>
      </c>
      <c r="F26">
        <v>25</v>
      </c>
      <c r="G26" t="s">
        <v>6</v>
      </c>
      <c r="H26" t="s">
        <v>7</v>
      </c>
      <c r="I26" t="s">
        <v>8</v>
      </c>
    </row>
    <row r="27" spans="1:9">
      <c r="A27" t="s">
        <v>30</v>
      </c>
      <c r="B27" s="2">
        <v>9.2267466687230701</v>
      </c>
      <c r="C27" s="2">
        <f t="shared" si="0"/>
        <v>9.2267466687230701</v>
      </c>
      <c r="D27" s="3">
        <v>1.33386111015342E-15</v>
      </c>
      <c r="E27" s="3">
        <v>7.9451726996095107E-15</v>
      </c>
      <c r="F27">
        <v>26</v>
      </c>
      <c r="G27" t="s">
        <v>6</v>
      </c>
      <c r="H27" t="s">
        <v>7</v>
      </c>
      <c r="I27" t="s">
        <v>8</v>
      </c>
    </row>
    <row r="28" spans="1:9">
      <c r="A28" t="s">
        <v>29</v>
      </c>
      <c r="B28" s="2">
        <v>9.1060539635333093</v>
      </c>
      <c r="C28" s="2">
        <f t="shared" si="0"/>
        <v>9.1060539635333093</v>
      </c>
      <c r="D28" s="3">
        <v>8.8209237408806601E-16</v>
      </c>
      <c r="E28" s="3">
        <v>5.49302978409386E-15</v>
      </c>
      <c r="F28">
        <v>27</v>
      </c>
      <c r="G28" t="s">
        <v>6</v>
      </c>
      <c r="H28" t="s">
        <v>7</v>
      </c>
      <c r="I28" t="s">
        <v>8</v>
      </c>
    </row>
    <row r="29" spans="1:9">
      <c r="A29" t="s">
        <v>32</v>
      </c>
      <c r="B29" s="2">
        <v>-8.5508536477247592</v>
      </c>
      <c r="C29" s="2">
        <f t="shared" si="0"/>
        <v>8.5508536477247592</v>
      </c>
      <c r="D29" s="3">
        <v>5.2939050147300599E-15</v>
      </c>
      <c r="E29" s="3">
        <v>2.9010599480720697E-14</v>
      </c>
      <c r="F29">
        <v>28</v>
      </c>
      <c r="G29" t="s">
        <v>6</v>
      </c>
      <c r="H29" t="s">
        <v>7</v>
      </c>
      <c r="I29" t="s">
        <v>8</v>
      </c>
    </row>
    <row r="30" spans="1:9">
      <c r="A30" t="s">
        <v>71</v>
      </c>
      <c r="B30" s="2">
        <v>8.4179848509825703</v>
      </c>
      <c r="C30" s="2">
        <f t="shared" si="0"/>
        <v>8.4179848509825703</v>
      </c>
      <c r="D30" s="3">
        <v>7.5253073642945798E-11</v>
      </c>
      <c r="E30" s="3">
        <v>1.61088610766931E-10</v>
      </c>
      <c r="F30">
        <v>29</v>
      </c>
      <c r="G30" t="s">
        <v>6</v>
      </c>
      <c r="H30" t="s">
        <v>7</v>
      </c>
      <c r="I30" t="s">
        <v>8</v>
      </c>
    </row>
    <row r="31" spans="1:9">
      <c r="A31" t="s">
        <v>33</v>
      </c>
      <c r="B31" s="2">
        <v>8.2452885973229808</v>
      </c>
      <c r="C31" s="2">
        <f t="shared" si="0"/>
        <v>8.2452885973229808</v>
      </c>
      <c r="D31" s="3">
        <v>9.1576299098982098E-15</v>
      </c>
      <c r="E31" s="3">
        <v>4.82536652944636E-14</v>
      </c>
      <c r="F31">
        <v>30</v>
      </c>
      <c r="G31" t="s">
        <v>6</v>
      </c>
      <c r="H31" t="s">
        <v>7</v>
      </c>
      <c r="I31" t="s">
        <v>8</v>
      </c>
    </row>
    <row r="32" spans="1:9">
      <c r="A32" t="s">
        <v>31</v>
      </c>
      <c r="B32" s="2">
        <v>-8.1347115223649595</v>
      </c>
      <c r="C32" s="2">
        <f t="shared" si="0"/>
        <v>8.1347115223649595</v>
      </c>
      <c r="D32" s="3">
        <v>4.5571586413644599E-15</v>
      </c>
      <c r="E32" s="3">
        <v>2.60137805777888E-14</v>
      </c>
      <c r="F32">
        <v>31</v>
      </c>
      <c r="G32" t="s">
        <v>6</v>
      </c>
      <c r="H32" t="s">
        <v>7</v>
      </c>
      <c r="I32" t="s">
        <v>8</v>
      </c>
    </row>
    <row r="33" spans="1:9">
      <c r="A33" t="s">
        <v>34</v>
      </c>
      <c r="B33" s="2">
        <v>-8.1337130680973893</v>
      </c>
      <c r="C33" s="2">
        <f t="shared" si="0"/>
        <v>8.1337130680973893</v>
      </c>
      <c r="D33" s="3">
        <v>1.04361484255713E-14</v>
      </c>
      <c r="E33" s="3">
        <v>5.26584033601856E-14</v>
      </c>
      <c r="F33">
        <v>32</v>
      </c>
      <c r="G33" t="s">
        <v>6</v>
      </c>
      <c r="H33" t="s">
        <v>7</v>
      </c>
      <c r="I33" t="s">
        <v>8</v>
      </c>
    </row>
    <row r="34" spans="1:9">
      <c r="A34" t="s">
        <v>36</v>
      </c>
      <c r="B34" s="2">
        <v>-8.0282130509588097</v>
      </c>
      <c r="C34" s="2">
        <f t="shared" ref="C34:C65" si="1">ABS(B34)</f>
        <v>8.0282130509588097</v>
      </c>
      <c r="D34" s="3">
        <v>1.2185192833282799E-14</v>
      </c>
      <c r="E34" s="3">
        <v>5.7564531660680697E-14</v>
      </c>
      <c r="F34">
        <v>33</v>
      </c>
      <c r="G34" t="s">
        <v>6</v>
      </c>
      <c r="H34" t="s">
        <v>7</v>
      </c>
      <c r="I34" t="s">
        <v>8</v>
      </c>
    </row>
    <row r="35" spans="1:9">
      <c r="A35" t="s">
        <v>38</v>
      </c>
      <c r="B35" s="2">
        <v>-7.9205182736393001</v>
      </c>
      <c r="C35" s="2">
        <f t="shared" si="1"/>
        <v>7.9205182736393001</v>
      </c>
      <c r="D35" s="3">
        <v>1.5647127101463799E-14</v>
      </c>
      <c r="E35" s="3">
        <v>6.9150206867759202E-14</v>
      </c>
      <c r="F35">
        <v>34</v>
      </c>
      <c r="G35" t="s">
        <v>6</v>
      </c>
      <c r="H35" t="s">
        <v>7</v>
      </c>
      <c r="I35" t="s">
        <v>8</v>
      </c>
    </row>
    <row r="36" spans="1:9">
      <c r="A36" t="s">
        <v>90</v>
      </c>
      <c r="B36" s="2">
        <v>-7.7967854559048702</v>
      </c>
      <c r="C36" s="2">
        <f t="shared" si="1"/>
        <v>7.7967854559048702</v>
      </c>
      <c r="D36" s="3">
        <v>4.1114002213301399E-8</v>
      </c>
      <c r="E36" s="3">
        <v>6.7054979800265403E-8</v>
      </c>
      <c r="F36">
        <v>35</v>
      </c>
      <c r="G36" t="s">
        <v>6</v>
      </c>
      <c r="H36" t="s">
        <v>7</v>
      </c>
      <c r="I36" t="s">
        <v>8</v>
      </c>
    </row>
    <row r="37" spans="1:9">
      <c r="A37" t="s">
        <v>39</v>
      </c>
      <c r="B37" s="2">
        <v>-7.7909819523234098</v>
      </c>
      <c r="C37" s="2">
        <f t="shared" si="1"/>
        <v>7.7909819523234098</v>
      </c>
      <c r="D37" s="3">
        <v>1.9881307586843101E-14</v>
      </c>
      <c r="E37" s="3">
        <v>8.5116848106172203E-14</v>
      </c>
      <c r="F37">
        <v>36</v>
      </c>
      <c r="G37" t="s">
        <v>6</v>
      </c>
      <c r="H37" t="s">
        <v>7</v>
      </c>
      <c r="I37" t="s">
        <v>8</v>
      </c>
    </row>
    <row r="38" spans="1:9">
      <c r="A38" t="s">
        <v>40</v>
      </c>
      <c r="B38" s="2">
        <v>-7.7298095409152001</v>
      </c>
      <c r="C38" s="2">
        <f t="shared" si="1"/>
        <v>7.7298095409152001</v>
      </c>
      <c r="D38" s="3">
        <v>2.21759395471626E-14</v>
      </c>
      <c r="E38" s="3">
        <v>9.1436386318179101E-14</v>
      </c>
      <c r="F38">
        <v>37</v>
      </c>
      <c r="G38" t="s">
        <v>6</v>
      </c>
      <c r="H38" t="s">
        <v>7</v>
      </c>
      <c r="I38" t="s">
        <v>8</v>
      </c>
    </row>
    <row r="39" spans="1:9">
      <c r="A39" t="s">
        <v>41</v>
      </c>
      <c r="B39" s="2">
        <v>-7.7037113550657397</v>
      </c>
      <c r="C39" s="2">
        <f t="shared" si="1"/>
        <v>7.7037113550657397</v>
      </c>
      <c r="D39" s="3">
        <v>2.26922418599861E-14</v>
      </c>
      <c r="E39" s="3">
        <v>9.1436386318179101E-14</v>
      </c>
      <c r="F39">
        <v>38</v>
      </c>
      <c r="G39" t="s">
        <v>6</v>
      </c>
      <c r="H39" t="s">
        <v>7</v>
      </c>
      <c r="I39" t="s">
        <v>8</v>
      </c>
    </row>
    <row r="40" spans="1:9">
      <c r="A40" t="s">
        <v>42</v>
      </c>
      <c r="B40" s="2">
        <v>7.6214414132526898</v>
      </c>
      <c r="C40" s="2">
        <f t="shared" si="1"/>
        <v>7.6214414132526898</v>
      </c>
      <c r="D40" s="3">
        <v>2.5817059060203999E-14</v>
      </c>
      <c r="E40" s="3">
        <v>1.01055345464227E-13</v>
      </c>
      <c r="F40">
        <v>39</v>
      </c>
      <c r="G40" t="s">
        <v>6</v>
      </c>
      <c r="H40" t="s">
        <v>7</v>
      </c>
      <c r="I40" t="s">
        <v>8</v>
      </c>
    </row>
    <row r="41" spans="1:9">
      <c r="A41" t="s">
        <v>37</v>
      </c>
      <c r="B41" s="2">
        <v>-7.5826647161986802</v>
      </c>
      <c r="C41" s="2">
        <f t="shared" si="1"/>
        <v>7.5826647161986802</v>
      </c>
      <c r="D41" s="3">
        <v>1.28179385751626E-14</v>
      </c>
      <c r="E41" s="3">
        <v>5.8535252826575795E-14</v>
      </c>
      <c r="F41">
        <v>40</v>
      </c>
      <c r="G41" t="s">
        <v>6</v>
      </c>
      <c r="H41" t="s">
        <v>7</v>
      </c>
      <c r="I41" t="s">
        <v>8</v>
      </c>
    </row>
    <row r="42" spans="1:9">
      <c r="A42" t="s">
        <v>35</v>
      </c>
      <c r="B42" s="2">
        <v>-7.5152617951530303</v>
      </c>
      <c r="C42" s="2">
        <f t="shared" si="1"/>
        <v>7.5152617951530303</v>
      </c>
      <c r="D42" s="3">
        <v>1.07623014166803E-14</v>
      </c>
      <c r="E42" s="3">
        <v>5.26584033601856E-14</v>
      </c>
      <c r="F42">
        <v>41</v>
      </c>
      <c r="G42" t="s">
        <v>6</v>
      </c>
      <c r="H42" t="s">
        <v>7</v>
      </c>
      <c r="I42" t="s">
        <v>8</v>
      </c>
    </row>
    <row r="43" spans="1:9">
      <c r="A43" t="s">
        <v>43</v>
      </c>
      <c r="B43" s="2">
        <v>-7.4274292515292997</v>
      </c>
      <c r="C43" s="2">
        <f t="shared" si="1"/>
        <v>7.4274292515292997</v>
      </c>
      <c r="D43" s="3">
        <v>3.51462112706443E-14</v>
      </c>
      <c r="E43" s="3">
        <v>1.3375085955773E-13</v>
      </c>
      <c r="F43">
        <v>42</v>
      </c>
      <c r="G43" t="s">
        <v>6</v>
      </c>
      <c r="H43" t="s">
        <v>7</v>
      </c>
      <c r="I43" t="s">
        <v>8</v>
      </c>
    </row>
    <row r="44" spans="1:9">
      <c r="A44" t="s">
        <v>44</v>
      </c>
      <c r="B44" s="2">
        <v>-7.1258439329782002</v>
      </c>
      <c r="C44" s="2">
        <f t="shared" si="1"/>
        <v>7.1258439329782002</v>
      </c>
      <c r="D44" s="3">
        <v>7.2424542347849199E-14</v>
      </c>
      <c r="E44" s="3">
        <v>2.6816654869338702E-13</v>
      </c>
      <c r="F44">
        <v>43</v>
      </c>
      <c r="G44" t="s">
        <v>6</v>
      </c>
      <c r="H44" t="s">
        <v>7</v>
      </c>
      <c r="I44" t="s">
        <v>8</v>
      </c>
    </row>
    <row r="45" spans="1:9">
      <c r="A45" t="s">
        <v>46</v>
      </c>
      <c r="B45" s="2">
        <v>6.7046721909593199</v>
      </c>
      <c r="C45" s="2">
        <f t="shared" si="1"/>
        <v>6.7046721909593199</v>
      </c>
      <c r="D45" s="3">
        <v>2.19005356939532E-13</v>
      </c>
      <c r="E45" s="3">
        <v>7.6932651027476704E-13</v>
      </c>
      <c r="F45">
        <v>44</v>
      </c>
      <c r="G45" t="s">
        <v>6</v>
      </c>
      <c r="H45" t="s">
        <v>7</v>
      </c>
      <c r="I45" t="s">
        <v>8</v>
      </c>
    </row>
    <row r="46" spans="1:9">
      <c r="A46" t="s">
        <v>47</v>
      </c>
      <c r="B46" s="2">
        <v>-6.5765893196961498</v>
      </c>
      <c r="C46" s="2">
        <f t="shared" si="1"/>
        <v>6.5765893196961498</v>
      </c>
      <c r="D46" s="3">
        <v>3.0871969326887002E-13</v>
      </c>
      <c r="E46" s="3">
        <v>1.0573649494458799E-12</v>
      </c>
      <c r="F46">
        <v>45</v>
      </c>
      <c r="G46" t="s">
        <v>6</v>
      </c>
      <c r="H46" t="s">
        <v>7</v>
      </c>
      <c r="I46" t="s">
        <v>8</v>
      </c>
    </row>
    <row r="47" spans="1:9">
      <c r="A47" t="s">
        <v>48</v>
      </c>
      <c r="B47" s="2">
        <v>-6.50559104264046</v>
      </c>
      <c r="C47" s="2">
        <f t="shared" si="1"/>
        <v>6.50559104264046</v>
      </c>
      <c r="D47" s="3">
        <v>3.4566167357208898E-13</v>
      </c>
      <c r="E47" s="3">
        <v>1.1477615210711601E-12</v>
      </c>
      <c r="F47">
        <v>46</v>
      </c>
      <c r="G47" t="s">
        <v>6</v>
      </c>
      <c r="H47" t="s">
        <v>7</v>
      </c>
      <c r="I47" t="s">
        <v>8</v>
      </c>
    </row>
    <row r="48" spans="1:9">
      <c r="A48" t="s">
        <v>49</v>
      </c>
      <c r="B48" s="2">
        <v>-6.4516690375752299</v>
      </c>
      <c r="C48" s="2">
        <f t="shared" si="1"/>
        <v>6.4516690375752299</v>
      </c>
      <c r="D48" s="3">
        <v>3.6002262446788398E-13</v>
      </c>
      <c r="E48" s="3">
        <v>1.1477615210711601E-12</v>
      </c>
      <c r="F48">
        <v>47</v>
      </c>
      <c r="G48" t="s">
        <v>6</v>
      </c>
      <c r="H48" t="s">
        <v>7</v>
      </c>
      <c r="I48" t="s">
        <v>8</v>
      </c>
    </row>
    <row r="49" spans="1:9">
      <c r="A49" t="s">
        <v>45</v>
      </c>
      <c r="B49" s="2">
        <v>-6.4434040529287504</v>
      </c>
      <c r="C49" s="2">
        <f t="shared" si="1"/>
        <v>6.4434040529287504</v>
      </c>
      <c r="D49" s="3">
        <v>1.4275117819648001E-13</v>
      </c>
      <c r="E49" s="3">
        <v>5.1465556349783499E-13</v>
      </c>
      <c r="F49">
        <v>48</v>
      </c>
      <c r="G49" t="s">
        <v>6</v>
      </c>
      <c r="H49" t="s">
        <v>7</v>
      </c>
      <c r="I49" t="s">
        <v>8</v>
      </c>
    </row>
    <row r="50" spans="1:9">
      <c r="A50" t="s">
        <v>50</v>
      </c>
      <c r="B50" s="2">
        <v>6.4084476899184901</v>
      </c>
      <c r="C50" s="2">
        <f t="shared" si="1"/>
        <v>6.4084476899184901</v>
      </c>
      <c r="D50" s="3">
        <v>3.6024631683255399E-13</v>
      </c>
      <c r="E50" s="3">
        <v>1.1477615210711601E-12</v>
      </c>
      <c r="F50">
        <v>49</v>
      </c>
      <c r="G50" t="s">
        <v>6</v>
      </c>
      <c r="H50" t="s">
        <v>7</v>
      </c>
      <c r="I50" t="s">
        <v>8</v>
      </c>
    </row>
    <row r="51" spans="1:9">
      <c r="A51" t="s">
        <v>51</v>
      </c>
      <c r="B51" s="2">
        <v>6.2792236439331202</v>
      </c>
      <c r="C51" s="2">
        <f t="shared" si="1"/>
        <v>6.2792236439331202</v>
      </c>
      <c r="D51" s="3">
        <v>5.1928225861307E-13</v>
      </c>
      <c r="E51" s="3">
        <v>1.6168561234088799E-12</v>
      </c>
      <c r="F51">
        <v>50</v>
      </c>
      <c r="G51" t="s">
        <v>6</v>
      </c>
      <c r="H51" t="s">
        <v>7</v>
      </c>
      <c r="I51" t="s">
        <v>8</v>
      </c>
    </row>
    <row r="52" spans="1:9">
      <c r="A52" t="s">
        <v>55</v>
      </c>
      <c r="B52" s="2">
        <v>5.91355432588953</v>
      </c>
      <c r="C52" s="2">
        <f t="shared" si="1"/>
        <v>5.91355432588953</v>
      </c>
      <c r="D52" s="3">
        <v>1.59652797691181E-12</v>
      </c>
      <c r="E52" s="3">
        <v>4.5567569341024501E-12</v>
      </c>
      <c r="F52">
        <v>51</v>
      </c>
      <c r="G52" t="s">
        <v>6</v>
      </c>
      <c r="H52" t="s">
        <v>7</v>
      </c>
      <c r="I52" t="s">
        <v>8</v>
      </c>
    </row>
    <row r="53" spans="1:9">
      <c r="A53" t="s">
        <v>56</v>
      </c>
      <c r="B53" s="2">
        <v>-5.8614315948133999</v>
      </c>
      <c r="C53" s="2">
        <f t="shared" si="1"/>
        <v>5.8614315948133999</v>
      </c>
      <c r="D53" s="3">
        <v>1.6943361882945599E-12</v>
      </c>
      <c r="E53" s="3">
        <v>4.7372256693133699E-12</v>
      </c>
      <c r="F53">
        <v>52</v>
      </c>
      <c r="G53" t="s">
        <v>6</v>
      </c>
      <c r="H53" t="s">
        <v>7</v>
      </c>
      <c r="I53" t="s">
        <v>8</v>
      </c>
    </row>
    <row r="54" spans="1:9">
      <c r="A54" t="s">
        <v>57</v>
      </c>
      <c r="B54" s="2">
        <v>-5.7784422301423604</v>
      </c>
      <c r="C54" s="2">
        <f t="shared" si="1"/>
        <v>5.7784422301423604</v>
      </c>
      <c r="D54" s="3">
        <v>2.1659139113254498E-12</v>
      </c>
      <c r="E54" s="3">
        <v>5.9346041170317297E-12</v>
      </c>
      <c r="F54">
        <v>53</v>
      </c>
      <c r="G54" t="s">
        <v>6</v>
      </c>
      <c r="H54" t="s">
        <v>7</v>
      </c>
      <c r="I54" t="s">
        <v>8</v>
      </c>
    </row>
    <row r="55" spans="1:9">
      <c r="A55" t="s">
        <v>58</v>
      </c>
      <c r="B55" s="2">
        <v>-5.7384676193314403</v>
      </c>
      <c r="C55" s="2">
        <f t="shared" si="1"/>
        <v>5.7384676193314403</v>
      </c>
      <c r="D55" s="3">
        <v>2.38879991965471E-12</v>
      </c>
      <c r="E55" s="3">
        <v>6.4169723331900897E-12</v>
      </c>
      <c r="F55">
        <v>54</v>
      </c>
      <c r="G55" t="s">
        <v>6</v>
      </c>
      <c r="H55" t="s">
        <v>7</v>
      </c>
      <c r="I55" t="s">
        <v>8</v>
      </c>
    </row>
    <row r="56" spans="1:9">
      <c r="A56" t="s">
        <v>54</v>
      </c>
      <c r="B56" s="2">
        <v>-5.4557838416221598</v>
      </c>
      <c r="C56" s="2">
        <f t="shared" si="1"/>
        <v>5.4557838416221598</v>
      </c>
      <c r="D56" s="3">
        <v>1.21878432995658E-12</v>
      </c>
      <c r="E56" s="3">
        <v>3.5526266639159899E-12</v>
      </c>
      <c r="F56">
        <v>55</v>
      </c>
      <c r="G56" t="s">
        <v>6</v>
      </c>
      <c r="H56" t="s">
        <v>7</v>
      </c>
      <c r="I56" t="s">
        <v>8</v>
      </c>
    </row>
    <row r="57" spans="1:9">
      <c r="A57" t="s">
        <v>60</v>
      </c>
      <c r="B57" s="2">
        <v>-5.4271964273472602</v>
      </c>
      <c r="C57" s="2">
        <f t="shared" si="1"/>
        <v>5.4271964273472602</v>
      </c>
      <c r="D57" s="3">
        <v>6.5431638765197602E-12</v>
      </c>
      <c r="E57" s="3">
        <v>1.69134613411926E-11</v>
      </c>
      <c r="F57">
        <v>56</v>
      </c>
      <c r="G57" t="s">
        <v>6</v>
      </c>
      <c r="H57" t="s">
        <v>7</v>
      </c>
      <c r="I57" t="s">
        <v>8</v>
      </c>
    </row>
    <row r="58" spans="1:9">
      <c r="A58" t="s">
        <v>61</v>
      </c>
      <c r="B58" s="2">
        <v>-5.3506936791139701</v>
      </c>
      <c r="C58" s="2">
        <f t="shared" si="1"/>
        <v>5.3506936791139701</v>
      </c>
      <c r="D58" s="3">
        <v>8.3521575342368993E-12</v>
      </c>
      <c r="E58" s="3">
        <v>2.09360325380948E-11</v>
      </c>
      <c r="F58">
        <v>57</v>
      </c>
      <c r="G58" t="s">
        <v>6</v>
      </c>
      <c r="H58" t="s">
        <v>7</v>
      </c>
      <c r="I58" t="s">
        <v>8</v>
      </c>
    </row>
    <row r="59" spans="1:9">
      <c r="A59" t="s">
        <v>62</v>
      </c>
      <c r="B59" s="2">
        <v>-5.32593002544486</v>
      </c>
      <c r="C59" s="2">
        <f t="shared" si="1"/>
        <v>5.32593002544486</v>
      </c>
      <c r="D59" s="3">
        <v>8.4049765663884206E-12</v>
      </c>
      <c r="E59" s="3">
        <v>2.09360325380948E-11</v>
      </c>
      <c r="F59">
        <v>58</v>
      </c>
      <c r="G59" t="s">
        <v>6</v>
      </c>
      <c r="H59" t="s">
        <v>7</v>
      </c>
      <c r="I59" t="s">
        <v>8</v>
      </c>
    </row>
    <row r="60" spans="1:9">
      <c r="A60" t="s">
        <v>63</v>
      </c>
      <c r="B60" s="2">
        <v>5.30175021294973</v>
      </c>
      <c r="C60" s="2">
        <f t="shared" si="1"/>
        <v>5.30175021294973</v>
      </c>
      <c r="D60" s="3">
        <v>8.8314351107258601E-12</v>
      </c>
      <c r="E60" s="3">
        <v>2.1605475181597201E-11</v>
      </c>
      <c r="F60">
        <v>59</v>
      </c>
      <c r="G60" t="s">
        <v>6</v>
      </c>
      <c r="H60" t="s">
        <v>7</v>
      </c>
      <c r="I60" t="s">
        <v>8</v>
      </c>
    </row>
    <row r="61" spans="1:9">
      <c r="A61" t="s">
        <v>64</v>
      </c>
      <c r="B61" s="2">
        <v>5.2552909018570704</v>
      </c>
      <c r="C61" s="2">
        <f t="shared" si="1"/>
        <v>5.2552909018570704</v>
      </c>
      <c r="D61" s="3">
        <v>9.9598907723438208E-12</v>
      </c>
      <c r="E61" s="3">
        <v>2.3746518350525299E-11</v>
      </c>
      <c r="F61">
        <v>60</v>
      </c>
      <c r="G61" t="s">
        <v>6</v>
      </c>
      <c r="H61" t="s">
        <v>7</v>
      </c>
      <c r="I61" t="s">
        <v>8</v>
      </c>
    </row>
    <row r="62" spans="1:9">
      <c r="A62" t="s">
        <v>65</v>
      </c>
      <c r="B62" s="2">
        <v>-5.2426448453629</v>
      </c>
      <c r="C62" s="2">
        <f t="shared" si="1"/>
        <v>5.2426448453629</v>
      </c>
      <c r="D62" s="3">
        <v>1.00532705425581E-11</v>
      </c>
      <c r="E62" s="3">
        <v>2.3746518350525299E-11</v>
      </c>
      <c r="F62">
        <v>61</v>
      </c>
      <c r="G62" t="s">
        <v>6</v>
      </c>
      <c r="H62" t="s">
        <v>7</v>
      </c>
      <c r="I62" t="s">
        <v>8</v>
      </c>
    </row>
    <row r="63" spans="1:9">
      <c r="A63" t="s">
        <v>131</v>
      </c>
      <c r="B63" s="2">
        <v>5.1843428653364096</v>
      </c>
      <c r="C63" s="2">
        <f t="shared" si="1"/>
        <v>5.1843428653364096</v>
      </c>
      <c r="D63" s="3">
        <v>4.73215051655571E-5</v>
      </c>
      <c r="E63" s="3">
        <v>5.1047607934498702E-5</v>
      </c>
      <c r="F63">
        <v>62</v>
      </c>
      <c r="G63" t="s">
        <v>6</v>
      </c>
      <c r="H63" t="s">
        <v>7</v>
      </c>
      <c r="I63" t="s">
        <v>8</v>
      </c>
    </row>
    <row r="64" spans="1:9">
      <c r="A64" t="s">
        <v>66</v>
      </c>
      <c r="B64" s="2">
        <v>5.1131633515816901</v>
      </c>
      <c r="C64" s="2">
        <f t="shared" si="1"/>
        <v>5.1131633515816901</v>
      </c>
      <c r="D64" s="3">
        <v>1.6278370132722099E-11</v>
      </c>
      <c r="E64" s="3">
        <v>3.7798927257337797E-11</v>
      </c>
      <c r="F64">
        <v>63</v>
      </c>
      <c r="G64" t="s">
        <v>6</v>
      </c>
      <c r="H64" t="s">
        <v>7</v>
      </c>
      <c r="I64" t="s">
        <v>8</v>
      </c>
    </row>
    <row r="65" spans="1:9">
      <c r="A65" t="s">
        <v>67</v>
      </c>
      <c r="B65" s="2">
        <v>-5.0992016777071099</v>
      </c>
      <c r="C65" s="2">
        <f t="shared" si="1"/>
        <v>5.0992016777071099</v>
      </c>
      <c r="D65" s="3">
        <v>1.6557636667047E-11</v>
      </c>
      <c r="E65" s="3">
        <v>3.7806603723090602E-11</v>
      </c>
      <c r="F65">
        <v>64</v>
      </c>
      <c r="G65" t="s">
        <v>6</v>
      </c>
      <c r="H65" t="s">
        <v>7</v>
      </c>
      <c r="I65" t="s">
        <v>8</v>
      </c>
    </row>
    <row r="66" spans="1:9">
      <c r="A66" t="s">
        <v>127</v>
      </c>
      <c r="B66" s="2">
        <v>5.0709062067555504</v>
      </c>
      <c r="C66" s="2">
        <f t="shared" ref="C66:C97" si="2">ABS(B66)</f>
        <v>5.0709062067555504</v>
      </c>
      <c r="D66" s="3">
        <v>2.1258376592581001E-5</v>
      </c>
      <c r="E66" s="3">
        <v>2.3678029212874801E-5</v>
      </c>
      <c r="F66">
        <v>65</v>
      </c>
      <c r="G66" t="s">
        <v>6</v>
      </c>
      <c r="H66" t="s">
        <v>7</v>
      </c>
      <c r="I66" t="s">
        <v>8</v>
      </c>
    </row>
    <row r="67" spans="1:9">
      <c r="A67" t="s">
        <v>68</v>
      </c>
      <c r="B67" s="2">
        <v>-4.8258421494354904</v>
      </c>
      <c r="C67" s="2">
        <f t="shared" si="2"/>
        <v>4.8258421494354904</v>
      </c>
      <c r="D67" s="3">
        <v>4.7137509639493301E-11</v>
      </c>
      <c r="E67" s="3">
        <v>1.04748059063024E-10</v>
      </c>
      <c r="F67">
        <v>66</v>
      </c>
      <c r="G67" t="s">
        <v>6</v>
      </c>
      <c r="H67" t="s">
        <v>7</v>
      </c>
      <c r="I67" t="s">
        <v>8</v>
      </c>
    </row>
    <row r="68" spans="1:9">
      <c r="A68" t="s">
        <v>70</v>
      </c>
      <c r="B68" s="2">
        <v>4.8030547846239804</v>
      </c>
      <c r="C68" s="2">
        <f t="shared" si="2"/>
        <v>4.8030547846239804</v>
      </c>
      <c r="D68" s="3">
        <v>4.9745533569435699E-11</v>
      </c>
      <c r="E68" s="3">
        <v>1.0817679522242399E-10</v>
      </c>
      <c r="F68">
        <v>67</v>
      </c>
      <c r="G68" t="s">
        <v>6</v>
      </c>
      <c r="H68" t="s">
        <v>7</v>
      </c>
      <c r="I68" t="s">
        <v>8</v>
      </c>
    </row>
    <row r="69" spans="1:9">
      <c r="A69" t="s">
        <v>123</v>
      </c>
      <c r="B69" s="2">
        <v>-4.7819459763329499</v>
      </c>
      <c r="C69" s="2">
        <f t="shared" si="2"/>
        <v>4.7819459763329499</v>
      </c>
      <c r="D69" s="3">
        <v>1.21916541304986E-5</v>
      </c>
      <c r="E69" s="3">
        <v>1.4035769881330299E-5</v>
      </c>
      <c r="F69">
        <v>68</v>
      </c>
      <c r="G69" t="s">
        <v>6</v>
      </c>
      <c r="H69" t="s">
        <v>7</v>
      </c>
      <c r="I69" t="s">
        <v>8</v>
      </c>
    </row>
    <row r="70" spans="1:9">
      <c r="A70" t="s">
        <v>69</v>
      </c>
      <c r="B70" s="2">
        <v>4.6261146073874597</v>
      </c>
      <c r="C70" s="2">
        <f t="shared" si="2"/>
        <v>4.6261146073874597</v>
      </c>
      <c r="D70" s="3">
        <v>4.7404231108813902E-11</v>
      </c>
      <c r="E70" s="3">
        <v>1.04748059063024E-10</v>
      </c>
      <c r="F70">
        <v>69</v>
      </c>
      <c r="G70" t="s">
        <v>6</v>
      </c>
      <c r="H70" t="s">
        <v>7</v>
      </c>
      <c r="I70" t="s">
        <v>8</v>
      </c>
    </row>
    <row r="71" spans="1:9">
      <c r="A71" t="s">
        <v>72</v>
      </c>
      <c r="B71" s="2">
        <v>-4.5339785720023498</v>
      </c>
      <c r="C71" s="2">
        <f t="shared" si="2"/>
        <v>4.5339785720023498</v>
      </c>
      <c r="D71" s="3">
        <v>1.4580424100100499E-10</v>
      </c>
      <c r="E71" s="3">
        <v>3.0731047718673399E-10</v>
      </c>
      <c r="F71">
        <v>70</v>
      </c>
      <c r="G71" t="s">
        <v>6</v>
      </c>
      <c r="H71" t="s">
        <v>7</v>
      </c>
      <c r="I71" t="s">
        <v>8</v>
      </c>
    </row>
    <row r="72" spans="1:9">
      <c r="A72" t="s">
        <v>99</v>
      </c>
      <c r="B72" s="2">
        <v>-4.5270641170129604</v>
      </c>
      <c r="C72" s="2">
        <f t="shared" si="2"/>
        <v>4.5270641170129604</v>
      </c>
      <c r="D72" s="3">
        <v>3.9143952539193298E-7</v>
      </c>
      <c r="E72" s="3">
        <v>5.7663672020101904E-7</v>
      </c>
      <c r="F72">
        <v>71</v>
      </c>
      <c r="G72" t="s">
        <v>6</v>
      </c>
      <c r="H72" t="s">
        <v>7</v>
      </c>
      <c r="I72" t="s">
        <v>8</v>
      </c>
    </row>
    <row r="73" spans="1:9">
      <c r="A73" t="s">
        <v>76</v>
      </c>
      <c r="B73" s="2">
        <v>-4.3575520046180802</v>
      </c>
      <c r="C73" s="2">
        <f t="shared" si="2"/>
        <v>4.3575520046180802</v>
      </c>
      <c r="D73" s="3">
        <v>3.0732492575619502E-10</v>
      </c>
      <c r="E73" s="3">
        <v>6.1019586708114E-10</v>
      </c>
      <c r="F73">
        <v>72</v>
      </c>
      <c r="G73" t="s">
        <v>6</v>
      </c>
      <c r="H73" t="s">
        <v>7</v>
      </c>
      <c r="I73" t="s">
        <v>8</v>
      </c>
    </row>
    <row r="74" spans="1:9">
      <c r="A74" t="s">
        <v>74</v>
      </c>
      <c r="B74" s="2">
        <v>4.3536369546147</v>
      </c>
      <c r="C74" s="2">
        <f t="shared" si="2"/>
        <v>4.3536369546147</v>
      </c>
      <c r="D74" s="3">
        <v>2.9135766030403699E-10</v>
      </c>
      <c r="E74" s="3">
        <v>5.9576118599482202E-10</v>
      </c>
      <c r="F74">
        <v>73</v>
      </c>
      <c r="G74" t="s">
        <v>6</v>
      </c>
      <c r="H74" t="s">
        <v>7</v>
      </c>
      <c r="I74" t="s">
        <v>8</v>
      </c>
    </row>
    <row r="75" spans="1:9">
      <c r="A75" t="s">
        <v>75</v>
      </c>
      <c r="B75" s="2">
        <v>-4.3418276523250698</v>
      </c>
      <c r="C75" s="2">
        <f t="shared" si="2"/>
        <v>4.3418276523250698</v>
      </c>
      <c r="D75" s="3">
        <v>2.9659807117902201E-10</v>
      </c>
      <c r="E75" s="3">
        <v>5.9755787869891099E-10</v>
      </c>
      <c r="F75">
        <v>74</v>
      </c>
      <c r="G75" t="s">
        <v>6</v>
      </c>
      <c r="H75" t="s">
        <v>7</v>
      </c>
      <c r="I75" t="s">
        <v>8</v>
      </c>
    </row>
    <row r="76" spans="1:9">
      <c r="A76" t="s">
        <v>77</v>
      </c>
      <c r="B76" s="2">
        <v>4.2854022188622496</v>
      </c>
      <c r="C76" s="2">
        <f t="shared" si="2"/>
        <v>4.2854022188622496</v>
      </c>
      <c r="D76" s="3">
        <v>3.6397941394418201E-10</v>
      </c>
      <c r="E76" s="3">
        <v>7.1235971014789799E-10</v>
      </c>
      <c r="F76">
        <v>75</v>
      </c>
      <c r="G76" t="s">
        <v>6</v>
      </c>
      <c r="H76" t="s">
        <v>7</v>
      </c>
      <c r="I76" t="s">
        <v>8</v>
      </c>
    </row>
    <row r="77" spans="1:9">
      <c r="A77" t="s">
        <v>73</v>
      </c>
      <c r="B77" s="2">
        <v>4.2771582247673399</v>
      </c>
      <c r="C77" s="2">
        <f t="shared" si="2"/>
        <v>4.2771582247673399</v>
      </c>
      <c r="D77" s="3">
        <v>1.65426961233774E-10</v>
      </c>
      <c r="E77" s="3">
        <v>3.4338626801556101E-10</v>
      </c>
      <c r="F77">
        <v>76</v>
      </c>
      <c r="G77" t="s">
        <v>6</v>
      </c>
      <c r="H77" t="s">
        <v>7</v>
      </c>
      <c r="I77" t="s">
        <v>8</v>
      </c>
    </row>
    <row r="78" spans="1:9">
      <c r="A78" t="s">
        <v>79</v>
      </c>
      <c r="B78" s="2">
        <v>-4.0272916916677399</v>
      </c>
      <c r="C78" s="2">
        <f t="shared" si="2"/>
        <v>4.0272916916677399</v>
      </c>
      <c r="D78" s="3">
        <v>1.13022922318315E-9</v>
      </c>
      <c r="E78" s="3">
        <v>2.1505750496679398E-9</v>
      </c>
      <c r="F78">
        <v>77</v>
      </c>
      <c r="G78" t="s">
        <v>6</v>
      </c>
      <c r="H78" t="s">
        <v>7</v>
      </c>
      <c r="I78" t="s">
        <v>8</v>
      </c>
    </row>
    <row r="79" spans="1:9">
      <c r="A79" t="s">
        <v>81</v>
      </c>
      <c r="B79" s="2">
        <v>-3.8961641890154599</v>
      </c>
      <c r="C79" s="2">
        <f t="shared" si="2"/>
        <v>3.8961641890154599</v>
      </c>
      <c r="D79" s="3">
        <v>2.05298957073919E-9</v>
      </c>
      <c r="E79" s="3">
        <v>3.8008050160982196E-9</v>
      </c>
      <c r="F79">
        <v>78</v>
      </c>
      <c r="G79" t="s">
        <v>6</v>
      </c>
      <c r="H79" t="s">
        <v>7</v>
      </c>
      <c r="I79" t="s">
        <v>8</v>
      </c>
    </row>
    <row r="80" spans="1:9">
      <c r="A80" t="s">
        <v>108</v>
      </c>
      <c r="B80" s="2">
        <v>-3.8934897631151699</v>
      </c>
      <c r="C80" s="2">
        <f t="shared" si="2"/>
        <v>3.8934897631151699</v>
      </c>
      <c r="D80" s="3">
        <v>1.6354073696497901E-6</v>
      </c>
      <c r="E80" s="3">
        <v>2.1367922889962098E-6</v>
      </c>
      <c r="F80">
        <v>79</v>
      </c>
      <c r="G80" t="s">
        <v>6</v>
      </c>
      <c r="H80" t="s">
        <v>7</v>
      </c>
      <c r="I80" t="s">
        <v>8</v>
      </c>
    </row>
    <row r="81" spans="1:9">
      <c r="A81" t="s">
        <v>80</v>
      </c>
      <c r="B81" s="2">
        <v>3.8934700798462001</v>
      </c>
      <c r="C81" s="2">
        <f t="shared" si="2"/>
        <v>3.8934700798462001</v>
      </c>
      <c r="D81" s="3">
        <v>1.97097177119632E-9</v>
      </c>
      <c r="E81" s="3">
        <v>3.6989470226561E-9</v>
      </c>
      <c r="F81">
        <v>80</v>
      </c>
      <c r="G81" t="s">
        <v>6</v>
      </c>
      <c r="H81" t="s">
        <v>7</v>
      </c>
      <c r="I81" t="s">
        <v>8</v>
      </c>
    </row>
    <row r="82" spans="1:9">
      <c r="A82" t="s">
        <v>82</v>
      </c>
      <c r="B82" s="2">
        <v>-3.8440954688726201</v>
      </c>
      <c r="C82" s="2">
        <f t="shared" si="2"/>
        <v>3.8440954688726201</v>
      </c>
      <c r="D82" s="3">
        <v>2.4430211766129601E-9</v>
      </c>
      <c r="E82" s="3">
        <v>4.4625853492796698E-9</v>
      </c>
      <c r="F82">
        <v>81</v>
      </c>
      <c r="G82" t="s">
        <v>6</v>
      </c>
      <c r="H82" t="s">
        <v>7</v>
      </c>
      <c r="I82" t="s">
        <v>8</v>
      </c>
    </row>
    <row r="83" spans="1:9">
      <c r="A83" t="s">
        <v>130</v>
      </c>
      <c r="B83" s="2">
        <v>-3.5641494899857298</v>
      </c>
      <c r="C83" s="2">
        <f t="shared" si="2"/>
        <v>3.5641494899857298</v>
      </c>
      <c r="D83" s="3">
        <v>3.4759541027993602E-5</v>
      </c>
      <c r="E83" s="3">
        <v>3.7794104133612097E-5</v>
      </c>
      <c r="F83">
        <v>82</v>
      </c>
      <c r="G83" t="s">
        <v>6</v>
      </c>
      <c r="H83" t="s">
        <v>7</v>
      </c>
      <c r="I83" t="s">
        <v>8</v>
      </c>
    </row>
    <row r="84" spans="1:9">
      <c r="A84" t="s">
        <v>83</v>
      </c>
      <c r="B84" s="2">
        <v>3.56139402958275</v>
      </c>
      <c r="C84" s="2">
        <f t="shared" si="2"/>
        <v>3.56139402958275</v>
      </c>
      <c r="D84" s="3">
        <v>9.5077559498148098E-9</v>
      </c>
      <c r="E84" s="3">
        <v>1.6916396949670502E-8</v>
      </c>
      <c r="F84">
        <v>83</v>
      </c>
      <c r="G84" t="s">
        <v>6</v>
      </c>
      <c r="H84" t="s">
        <v>7</v>
      </c>
      <c r="I84" t="s">
        <v>8</v>
      </c>
    </row>
    <row r="85" spans="1:9">
      <c r="A85" t="s">
        <v>84</v>
      </c>
      <c r="B85" s="2">
        <v>-3.5060320314994402</v>
      </c>
      <c r="C85" s="2">
        <f t="shared" si="2"/>
        <v>3.5060320314994402</v>
      </c>
      <c r="D85" s="3">
        <v>1.2261028874119601E-8</v>
      </c>
      <c r="E85" s="3">
        <v>2.1535396868646E-8</v>
      </c>
      <c r="F85">
        <v>84</v>
      </c>
      <c r="G85" t="s">
        <v>6</v>
      </c>
      <c r="H85" t="s">
        <v>7</v>
      </c>
      <c r="I85" t="s">
        <v>8</v>
      </c>
    </row>
    <row r="86" spans="1:9">
      <c r="A86" t="s">
        <v>87</v>
      </c>
      <c r="B86" s="2">
        <v>-3.3846638502353299</v>
      </c>
      <c r="C86" s="2">
        <f t="shared" si="2"/>
        <v>3.3846638502353299</v>
      </c>
      <c r="D86" s="3">
        <v>2.24555319612785E-8</v>
      </c>
      <c r="E86" s="3">
        <v>3.7980344181421703E-8</v>
      </c>
      <c r="F86">
        <v>85</v>
      </c>
      <c r="G86" t="s">
        <v>6</v>
      </c>
      <c r="H86" t="s">
        <v>7</v>
      </c>
      <c r="I86" t="s">
        <v>8</v>
      </c>
    </row>
    <row r="87" spans="1:9">
      <c r="A87" t="s">
        <v>86</v>
      </c>
      <c r="B87" s="2">
        <v>-3.38082178394093</v>
      </c>
      <c r="C87" s="2">
        <f t="shared" si="2"/>
        <v>3.38082178394093</v>
      </c>
      <c r="D87" s="3">
        <v>2.21920363032608E-8</v>
      </c>
      <c r="E87" s="3">
        <v>3.7980344181421703E-8</v>
      </c>
      <c r="F87">
        <v>86</v>
      </c>
      <c r="G87" t="s">
        <v>6</v>
      </c>
      <c r="H87" t="s">
        <v>7</v>
      </c>
      <c r="I87" t="s">
        <v>8</v>
      </c>
    </row>
    <row r="88" spans="1:9">
      <c r="A88" t="s">
        <v>88</v>
      </c>
      <c r="B88" s="2">
        <v>3.2976805486406899</v>
      </c>
      <c r="C88" s="2">
        <f t="shared" si="2"/>
        <v>3.2976805486406899</v>
      </c>
      <c r="D88" s="3">
        <v>3.2439945862753399E-8</v>
      </c>
      <c r="E88" s="3">
        <v>5.4198446136551402E-8</v>
      </c>
      <c r="F88">
        <v>87</v>
      </c>
      <c r="G88" t="s">
        <v>6</v>
      </c>
      <c r="H88" t="s">
        <v>7</v>
      </c>
      <c r="I88" t="s">
        <v>8</v>
      </c>
    </row>
    <row r="89" spans="1:9">
      <c r="A89" t="s">
        <v>89</v>
      </c>
      <c r="B89" s="2">
        <v>-3.2771582247673399</v>
      </c>
      <c r="C89" s="2">
        <f t="shared" si="2"/>
        <v>3.2771582247673399</v>
      </c>
      <c r="D89" s="3">
        <v>3.5100538052796903E-8</v>
      </c>
      <c r="E89" s="3">
        <v>5.7937032689556302E-8</v>
      </c>
      <c r="F89">
        <v>88</v>
      </c>
      <c r="G89" t="s">
        <v>6</v>
      </c>
      <c r="H89" t="s">
        <v>7</v>
      </c>
      <c r="I89" t="s">
        <v>8</v>
      </c>
    </row>
    <row r="90" spans="1:9">
      <c r="A90" t="s">
        <v>85</v>
      </c>
      <c r="B90" s="2">
        <v>-3.23521646169403</v>
      </c>
      <c r="C90" s="2">
        <f t="shared" si="2"/>
        <v>3.23521646169403</v>
      </c>
      <c r="D90" s="3">
        <v>2.1582836916244399E-8</v>
      </c>
      <c r="E90" s="3">
        <v>3.7428464019309802E-8</v>
      </c>
      <c r="F90">
        <v>89</v>
      </c>
      <c r="G90" t="s">
        <v>6</v>
      </c>
      <c r="H90" t="s">
        <v>7</v>
      </c>
      <c r="I90" t="s">
        <v>8</v>
      </c>
    </row>
    <row r="91" spans="1:9">
      <c r="A91" t="s">
        <v>91</v>
      </c>
      <c r="B91" s="2">
        <v>3.2180922839028199</v>
      </c>
      <c r="C91" s="2">
        <f t="shared" si="2"/>
        <v>3.2180922839028199</v>
      </c>
      <c r="D91" s="3">
        <v>4.5661431070818403E-8</v>
      </c>
      <c r="E91" s="3">
        <v>7.3595483020024901E-8</v>
      </c>
      <c r="F91">
        <v>90</v>
      </c>
      <c r="G91" t="s">
        <v>6</v>
      </c>
      <c r="H91" t="s">
        <v>7</v>
      </c>
      <c r="I91" t="s">
        <v>8</v>
      </c>
    </row>
    <row r="92" spans="1:9">
      <c r="A92" t="s">
        <v>92</v>
      </c>
      <c r="B92" s="2">
        <v>-3.12009384549031</v>
      </c>
      <c r="C92" s="2">
        <f t="shared" si="2"/>
        <v>3.12009384549031</v>
      </c>
      <c r="D92" s="3">
        <v>7.6353419515502895E-8</v>
      </c>
      <c r="E92" s="3">
        <v>1.2163277294911501E-7</v>
      </c>
      <c r="F92">
        <v>91</v>
      </c>
      <c r="G92" t="s">
        <v>6</v>
      </c>
      <c r="H92" t="s">
        <v>7</v>
      </c>
      <c r="I92" t="s">
        <v>8</v>
      </c>
    </row>
    <row r="93" spans="1:9">
      <c r="A93" t="s">
        <v>93</v>
      </c>
      <c r="B93" s="2">
        <v>-3.1015380264620598</v>
      </c>
      <c r="C93" s="2">
        <f t="shared" si="2"/>
        <v>3.1015380264620598</v>
      </c>
      <c r="D93" s="3">
        <v>8.2442029300789596E-8</v>
      </c>
      <c r="E93" s="3">
        <v>1.2982250591043899E-7</v>
      </c>
      <c r="F93">
        <v>92</v>
      </c>
      <c r="G93" t="s">
        <v>6</v>
      </c>
      <c r="H93" t="s">
        <v>7</v>
      </c>
      <c r="I93" t="s">
        <v>8</v>
      </c>
    </row>
    <row r="94" spans="1:9">
      <c r="A94" t="s">
        <v>132</v>
      </c>
      <c r="B94" s="2">
        <v>3.0861956518488101</v>
      </c>
      <c r="C94" s="2">
        <f t="shared" si="2"/>
        <v>3.0861956518488101</v>
      </c>
      <c r="D94" s="3">
        <v>8.2151568837402305E-5</v>
      </c>
      <c r="E94" s="3">
        <v>8.7927851021282104E-5</v>
      </c>
      <c r="F94">
        <v>93</v>
      </c>
      <c r="G94" t="s">
        <v>6</v>
      </c>
      <c r="H94" t="s">
        <v>7</v>
      </c>
      <c r="I94" t="s">
        <v>8</v>
      </c>
    </row>
    <row r="95" spans="1:9">
      <c r="A95" t="s">
        <v>94</v>
      </c>
      <c r="B95" s="2">
        <v>-3.0198995574377099</v>
      </c>
      <c r="C95" s="2">
        <f t="shared" si="2"/>
        <v>3.0198995574377099</v>
      </c>
      <c r="D95" s="3">
        <v>1.2697117854805E-7</v>
      </c>
      <c r="E95" s="3">
        <v>1.97671039330486E-7</v>
      </c>
      <c r="F95">
        <v>94</v>
      </c>
      <c r="G95" t="s">
        <v>6</v>
      </c>
      <c r="H95" t="s">
        <v>7</v>
      </c>
      <c r="I95" t="s">
        <v>8</v>
      </c>
    </row>
    <row r="96" spans="1:9">
      <c r="A96" t="s">
        <v>95</v>
      </c>
      <c r="B96" s="2">
        <v>-2.98994633533608</v>
      </c>
      <c r="C96" s="2">
        <f t="shared" si="2"/>
        <v>2.98994633533608</v>
      </c>
      <c r="D96" s="3">
        <v>1.46743509945831E-7</v>
      </c>
      <c r="E96" s="3">
        <v>2.25886077107627E-7</v>
      </c>
      <c r="F96">
        <v>95</v>
      </c>
      <c r="G96" t="s">
        <v>6</v>
      </c>
      <c r="H96" t="s">
        <v>7</v>
      </c>
      <c r="I96" t="s">
        <v>8</v>
      </c>
    </row>
    <row r="97" spans="1:9">
      <c r="A97" t="s">
        <v>96</v>
      </c>
      <c r="B97" s="2">
        <v>2.85244281158614</v>
      </c>
      <c r="C97" s="2">
        <f t="shared" si="2"/>
        <v>2.85244281158614</v>
      </c>
      <c r="D97" s="3">
        <v>3.0632871493148198E-7</v>
      </c>
      <c r="E97" s="3">
        <v>4.6630037717347799E-7</v>
      </c>
      <c r="F97">
        <v>96</v>
      </c>
      <c r="G97" t="s">
        <v>6</v>
      </c>
      <c r="H97" t="s">
        <v>7</v>
      </c>
      <c r="I97" t="s">
        <v>8</v>
      </c>
    </row>
    <row r="98" spans="1:9">
      <c r="A98" t="s">
        <v>97</v>
      </c>
      <c r="B98" s="2">
        <v>2.85244281158614</v>
      </c>
      <c r="C98" s="2">
        <f t="shared" ref="C98:C129" si="3">ABS(B98)</f>
        <v>2.85244281158614</v>
      </c>
      <c r="D98" s="3">
        <v>3.1356940855634002E-7</v>
      </c>
      <c r="E98" s="3">
        <v>4.7207702167273101E-7</v>
      </c>
      <c r="F98">
        <v>97</v>
      </c>
      <c r="G98" t="s">
        <v>6</v>
      </c>
      <c r="H98" t="s">
        <v>7</v>
      </c>
      <c r="I98" t="s">
        <v>8</v>
      </c>
    </row>
    <row r="99" spans="1:9">
      <c r="A99" t="s">
        <v>98</v>
      </c>
      <c r="B99" s="2">
        <v>-2.8073549220576002</v>
      </c>
      <c r="C99" s="2">
        <f t="shared" si="3"/>
        <v>2.8073549220576002</v>
      </c>
      <c r="D99" s="3">
        <v>3.8892359025499097E-7</v>
      </c>
      <c r="E99" s="3">
        <v>5.7663672020101904E-7</v>
      </c>
      <c r="F99">
        <v>98</v>
      </c>
      <c r="G99" t="s">
        <v>6</v>
      </c>
      <c r="H99" t="s">
        <v>7</v>
      </c>
      <c r="I99" t="s">
        <v>8</v>
      </c>
    </row>
    <row r="100" spans="1:9">
      <c r="A100" t="s">
        <v>100</v>
      </c>
      <c r="B100" s="2">
        <v>-2.7667129375602602</v>
      </c>
      <c r="C100" s="2">
        <f t="shared" si="3"/>
        <v>2.7667129375602602</v>
      </c>
      <c r="D100" s="3">
        <v>4.7238506137964502E-7</v>
      </c>
      <c r="E100" s="3">
        <v>6.8122898325275096E-7</v>
      </c>
      <c r="F100">
        <v>99</v>
      </c>
      <c r="G100" t="s">
        <v>6</v>
      </c>
      <c r="H100" t="s">
        <v>7</v>
      </c>
      <c r="I100" t="s">
        <v>8</v>
      </c>
    </row>
    <row r="101" spans="1:9">
      <c r="A101" t="s">
        <v>134</v>
      </c>
      <c r="B101" s="2">
        <v>-2.7415186449828699</v>
      </c>
      <c r="C101" s="2">
        <f t="shared" si="3"/>
        <v>2.7415186449828699</v>
      </c>
      <c r="D101" s="3">
        <v>3.1371514855976302E-3</v>
      </c>
      <c r="E101" s="3">
        <v>3.30607502712981E-3</v>
      </c>
      <c r="F101">
        <v>100</v>
      </c>
      <c r="G101" t="s">
        <v>6</v>
      </c>
      <c r="H101" t="s">
        <v>7</v>
      </c>
      <c r="I101" t="s">
        <v>8</v>
      </c>
    </row>
    <row r="102" spans="1:9">
      <c r="A102" t="s">
        <v>101</v>
      </c>
      <c r="B102" s="2">
        <v>2.7127180479195299</v>
      </c>
      <c r="C102" s="2">
        <f t="shared" si="3"/>
        <v>2.7127180479195299</v>
      </c>
      <c r="D102" s="3">
        <v>6.3468729398899599E-7</v>
      </c>
      <c r="E102" s="3">
        <v>9.0575165913013005E-7</v>
      </c>
      <c r="F102">
        <v>101</v>
      </c>
      <c r="G102" t="s">
        <v>6</v>
      </c>
      <c r="H102" t="s">
        <v>7</v>
      </c>
      <c r="I102" t="s">
        <v>8</v>
      </c>
    </row>
    <row r="103" spans="1:9">
      <c r="A103" t="s">
        <v>102</v>
      </c>
      <c r="B103" s="2">
        <v>-2.6880559936852602</v>
      </c>
      <c r="C103" s="2">
        <f t="shared" si="3"/>
        <v>2.6880559936852602</v>
      </c>
      <c r="D103" s="3">
        <v>7.1938742309120402E-7</v>
      </c>
      <c r="E103" s="3">
        <v>1.0065686632118899E-6</v>
      </c>
      <c r="F103">
        <v>102</v>
      </c>
      <c r="G103" t="s">
        <v>6</v>
      </c>
      <c r="H103" t="s">
        <v>7</v>
      </c>
      <c r="I103" t="s">
        <v>8</v>
      </c>
    </row>
    <row r="104" spans="1:9">
      <c r="A104" t="s">
        <v>104</v>
      </c>
      <c r="B104" s="2">
        <v>-2.6818240399737499</v>
      </c>
      <c r="C104" s="2">
        <f t="shared" si="3"/>
        <v>2.6818240399737499</v>
      </c>
      <c r="D104" s="3">
        <v>7.32377443169634E-7</v>
      </c>
      <c r="E104" s="3">
        <v>1.0134920173155499E-6</v>
      </c>
      <c r="F104">
        <v>103</v>
      </c>
      <c r="G104" t="s">
        <v>6</v>
      </c>
      <c r="H104" t="s">
        <v>7</v>
      </c>
      <c r="I104" t="s">
        <v>8</v>
      </c>
    </row>
    <row r="105" spans="1:9">
      <c r="A105" t="s">
        <v>103</v>
      </c>
      <c r="B105" s="2">
        <v>2.6818240399737401</v>
      </c>
      <c r="C105" s="2">
        <f t="shared" si="3"/>
        <v>2.6818240399737401</v>
      </c>
      <c r="D105" s="3">
        <v>7.2002721893989596E-7</v>
      </c>
      <c r="E105" s="3">
        <v>1.0065686632118899E-6</v>
      </c>
      <c r="F105">
        <v>104</v>
      </c>
      <c r="G105" t="s">
        <v>6</v>
      </c>
      <c r="H105" t="s">
        <v>7</v>
      </c>
      <c r="I105" t="s">
        <v>8</v>
      </c>
    </row>
    <row r="106" spans="1:9">
      <c r="A106" t="s">
        <v>133</v>
      </c>
      <c r="B106" s="2">
        <v>2.6461111562461399</v>
      </c>
      <c r="C106" s="2">
        <f t="shared" si="3"/>
        <v>2.6461111562461399</v>
      </c>
      <c r="D106" s="3">
        <v>1.5801314596058001E-3</v>
      </c>
      <c r="E106" s="3">
        <v>1.6781241082635301E-3</v>
      </c>
      <c r="F106">
        <v>105</v>
      </c>
      <c r="G106" t="s">
        <v>6</v>
      </c>
      <c r="H106" t="s">
        <v>7</v>
      </c>
      <c r="I106" t="s">
        <v>8</v>
      </c>
    </row>
    <row r="107" spans="1:9">
      <c r="A107" t="s">
        <v>105</v>
      </c>
      <c r="B107" s="2">
        <v>-2.6374299206152898</v>
      </c>
      <c r="C107" s="2">
        <f t="shared" si="3"/>
        <v>2.6374299206152898</v>
      </c>
      <c r="D107" s="3">
        <v>9.0649965773366505E-7</v>
      </c>
      <c r="E107" s="3">
        <v>1.22960844662883E-6</v>
      </c>
      <c r="F107">
        <v>106</v>
      </c>
      <c r="G107" t="s">
        <v>6</v>
      </c>
      <c r="H107" t="s">
        <v>7</v>
      </c>
      <c r="I107" t="s">
        <v>8</v>
      </c>
    </row>
    <row r="108" spans="1:9">
      <c r="A108" t="s">
        <v>106</v>
      </c>
      <c r="B108" s="2">
        <v>2.5647846187835301</v>
      </c>
      <c r="C108" s="2">
        <f t="shared" si="3"/>
        <v>2.5647846187835301</v>
      </c>
      <c r="D108" s="3">
        <v>1.3755268610367999E-6</v>
      </c>
      <c r="E108" s="3">
        <v>1.8475213721768801E-6</v>
      </c>
      <c r="F108">
        <v>107</v>
      </c>
      <c r="G108" t="s">
        <v>6</v>
      </c>
      <c r="H108" t="s">
        <v>7</v>
      </c>
      <c r="I108" t="s">
        <v>8</v>
      </c>
    </row>
    <row r="109" spans="1:9">
      <c r="A109" t="s">
        <v>107</v>
      </c>
      <c r="B109" s="2">
        <v>2.5443205162238098</v>
      </c>
      <c r="C109" s="2">
        <f t="shared" si="3"/>
        <v>2.5443205162238098</v>
      </c>
      <c r="D109" s="3">
        <v>1.52061288990125E-6</v>
      </c>
      <c r="E109" s="3">
        <v>2.0225627758880701E-6</v>
      </c>
      <c r="F109">
        <v>108</v>
      </c>
      <c r="G109" t="s">
        <v>6</v>
      </c>
      <c r="H109" t="s">
        <v>7</v>
      </c>
      <c r="I109" t="s">
        <v>8</v>
      </c>
    </row>
    <row r="110" spans="1:9">
      <c r="A110" t="s">
        <v>109</v>
      </c>
      <c r="B110" s="2">
        <v>-2.53051471669878</v>
      </c>
      <c r="C110" s="2">
        <f t="shared" si="3"/>
        <v>2.53051471669878</v>
      </c>
      <c r="D110" s="3">
        <v>1.63768752076352E-6</v>
      </c>
      <c r="E110" s="3">
        <v>2.1367922889962098E-6</v>
      </c>
      <c r="F110">
        <v>109</v>
      </c>
      <c r="G110" t="s">
        <v>6</v>
      </c>
      <c r="H110" t="s">
        <v>7</v>
      </c>
      <c r="I110" t="s">
        <v>8</v>
      </c>
    </row>
    <row r="111" spans="1:9">
      <c r="A111" t="s">
        <v>110</v>
      </c>
      <c r="B111" s="2">
        <v>-2.5095550980631298</v>
      </c>
      <c r="C111" s="2">
        <f t="shared" si="3"/>
        <v>2.5095550980631298</v>
      </c>
      <c r="D111" s="3">
        <v>1.8413700254182899E-6</v>
      </c>
      <c r="E111" s="3">
        <v>2.3798839007764699E-6</v>
      </c>
      <c r="F111">
        <v>110</v>
      </c>
      <c r="G111" t="s">
        <v>6</v>
      </c>
      <c r="H111" t="s">
        <v>7</v>
      </c>
      <c r="I111" t="s">
        <v>8</v>
      </c>
    </row>
    <row r="112" spans="1:9">
      <c r="A112" t="s">
        <v>111</v>
      </c>
      <c r="B112" s="2">
        <v>2.4882864813094798</v>
      </c>
      <c r="C112" s="2">
        <f t="shared" si="3"/>
        <v>2.4882864813094798</v>
      </c>
      <c r="D112" s="3">
        <v>2.0807680672239402E-6</v>
      </c>
      <c r="E112" s="3">
        <v>2.6641609832680299E-6</v>
      </c>
      <c r="F112">
        <v>111</v>
      </c>
      <c r="G112" t="s">
        <v>6</v>
      </c>
      <c r="H112" t="s">
        <v>7</v>
      </c>
      <c r="I112" t="s">
        <v>8</v>
      </c>
    </row>
    <row r="113" spans="1:9">
      <c r="A113" t="s">
        <v>112</v>
      </c>
      <c r="B113" s="2">
        <v>2.4447848426729002</v>
      </c>
      <c r="C113" s="2">
        <f t="shared" si="3"/>
        <v>2.4447848426729002</v>
      </c>
      <c r="D113" s="3">
        <v>2.6833251475011899E-6</v>
      </c>
      <c r="E113" s="3">
        <v>3.40384764081169E-6</v>
      </c>
      <c r="F113">
        <v>112</v>
      </c>
      <c r="G113" t="s">
        <v>6</v>
      </c>
      <c r="H113" t="s">
        <v>7</v>
      </c>
      <c r="I113" t="s">
        <v>8</v>
      </c>
    </row>
    <row r="114" spans="1:9">
      <c r="A114" t="s">
        <v>113</v>
      </c>
      <c r="B114" s="2">
        <v>-2.4225320358257698</v>
      </c>
      <c r="C114" s="2">
        <f t="shared" si="3"/>
        <v>2.4225320358257698</v>
      </c>
      <c r="D114" s="3">
        <v>3.02117142474532E-6</v>
      </c>
      <c r="E114" s="3">
        <v>3.7944281853827599E-6</v>
      </c>
      <c r="F114">
        <v>113</v>
      </c>
      <c r="G114" t="s">
        <v>6</v>
      </c>
      <c r="H114" t="s">
        <v>7</v>
      </c>
      <c r="I114" t="s">
        <v>8</v>
      </c>
    </row>
    <row r="115" spans="1:9">
      <c r="A115" t="s">
        <v>114</v>
      </c>
      <c r="B115" s="2">
        <v>-2.4225320358257698</v>
      </c>
      <c r="C115" s="2">
        <f t="shared" si="3"/>
        <v>2.4225320358257698</v>
      </c>
      <c r="D115" s="3">
        <v>3.0466211707452798E-6</v>
      </c>
      <c r="E115" s="3">
        <v>3.7944281853827599E-6</v>
      </c>
      <c r="F115">
        <v>114</v>
      </c>
      <c r="G115" t="s">
        <v>6</v>
      </c>
      <c r="H115" t="s">
        <v>7</v>
      </c>
      <c r="I115" t="s">
        <v>8</v>
      </c>
    </row>
    <row r="116" spans="1:9">
      <c r="A116" t="s">
        <v>115</v>
      </c>
      <c r="B116" s="2">
        <v>2.4150374992788399</v>
      </c>
      <c r="C116" s="2">
        <f t="shared" si="3"/>
        <v>2.4150374992788399</v>
      </c>
      <c r="D116" s="3">
        <v>3.1378960618725401E-6</v>
      </c>
      <c r="E116" s="3">
        <v>3.8728987430318798E-6</v>
      </c>
      <c r="F116">
        <v>115</v>
      </c>
      <c r="G116" t="s">
        <v>6</v>
      </c>
      <c r="H116" t="s">
        <v>7</v>
      </c>
      <c r="I116" t="s">
        <v>8</v>
      </c>
    </row>
    <row r="117" spans="1:9">
      <c r="A117" t="s">
        <v>116</v>
      </c>
      <c r="B117" s="2">
        <v>-2.3923174227787598</v>
      </c>
      <c r="C117" s="2">
        <f t="shared" si="3"/>
        <v>2.3923174227787598</v>
      </c>
      <c r="D117" s="3">
        <v>3.5760817847096302E-6</v>
      </c>
      <c r="E117" s="3">
        <v>4.3743143259394501E-6</v>
      </c>
      <c r="F117">
        <v>116</v>
      </c>
      <c r="G117" t="s">
        <v>6</v>
      </c>
      <c r="H117" t="s">
        <v>7</v>
      </c>
      <c r="I117" t="s">
        <v>8</v>
      </c>
    </row>
    <row r="118" spans="1:9">
      <c r="A118" t="s">
        <v>135</v>
      </c>
      <c r="B118" s="2">
        <v>-2.3744567862427299</v>
      </c>
      <c r="C118" s="2">
        <f t="shared" si="3"/>
        <v>2.3744567862427299</v>
      </c>
      <c r="D118" s="3">
        <v>1.37073240897044E-2</v>
      </c>
      <c r="E118" s="3">
        <v>1.43351404602253E-2</v>
      </c>
      <c r="F118">
        <v>117</v>
      </c>
      <c r="G118" t="s">
        <v>6</v>
      </c>
      <c r="H118" t="s">
        <v>7</v>
      </c>
      <c r="I118" t="s">
        <v>8</v>
      </c>
    </row>
    <row r="119" spans="1:9">
      <c r="A119" t="s">
        <v>117</v>
      </c>
      <c r="B119" s="2">
        <v>-2.3692338096657202</v>
      </c>
      <c r="C119" s="2">
        <f t="shared" si="3"/>
        <v>2.3692338096657202</v>
      </c>
      <c r="D119" s="3">
        <v>4.0925791913418303E-6</v>
      </c>
      <c r="E119" s="3">
        <v>4.9617995505648701E-6</v>
      </c>
      <c r="F119">
        <v>118</v>
      </c>
      <c r="G119" t="s">
        <v>6</v>
      </c>
      <c r="H119" t="s">
        <v>7</v>
      </c>
      <c r="I119" t="s">
        <v>8</v>
      </c>
    </row>
    <row r="120" spans="1:9">
      <c r="A120" t="s">
        <v>118</v>
      </c>
      <c r="B120" s="2">
        <v>-2.2730184944064198</v>
      </c>
      <c r="C120" s="2">
        <f t="shared" si="3"/>
        <v>2.2730184944064198</v>
      </c>
      <c r="D120" s="3">
        <v>7.3364480712740297E-6</v>
      </c>
      <c r="E120" s="3">
        <v>8.8166086470573807E-6</v>
      </c>
      <c r="F120">
        <v>119</v>
      </c>
      <c r="G120" t="s">
        <v>6</v>
      </c>
      <c r="H120" t="s">
        <v>7</v>
      </c>
      <c r="I120" t="s">
        <v>8</v>
      </c>
    </row>
    <row r="121" spans="1:9">
      <c r="A121" t="s">
        <v>119</v>
      </c>
      <c r="B121" s="2">
        <v>-2.2647032261944098</v>
      </c>
      <c r="C121" s="2">
        <f t="shared" si="3"/>
        <v>2.2647032261944098</v>
      </c>
      <c r="D121" s="3">
        <v>7.6755505980708903E-6</v>
      </c>
      <c r="E121" s="3">
        <v>9.1439167994409792E-6</v>
      </c>
      <c r="F121">
        <v>120</v>
      </c>
      <c r="G121" t="s">
        <v>6</v>
      </c>
      <c r="H121" t="s">
        <v>7</v>
      </c>
      <c r="I121" t="s">
        <v>8</v>
      </c>
    </row>
    <row r="122" spans="1:9">
      <c r="A122" t="s">
        <v>120</v>
      </c>
      <c r="B122" s="2">
        <v>-2.23095443483987</v>
      </c>
      <c r="C122" s="2">
        <f t="shared" si="3"/>
        <v>2.23095443483987</v>
      </c>
      <c r="D122" s="3">
        <v>9.3958238818767405E-6</v>
      </c>
      <c r="E122" s="3">
        <v>1.1096791998423401E-5</v>
      </c>
      <c r="F122">
        <v>121</v>
      </c>
      <c r="G122" t="s">
        <v>6</v>
      </c>
      <c r="H122" t="s">
        <v>7</v>
      </c>
      <c r="I122" t="s">
        <v>8</v>
      </c>
    </row>
    <row r="123" spans="1:9">
      <c r="A123" t="s">
        <v>121</v>
      </c>
      <c r="B123" s="2">
        <v>-2.2137792910317402</v>
      </c>
      <c r="C123" s="2">
        <f t="shared" si="3"/>
        <v>2.2137792910317402</v>
      </c>
      <c r="D123" s="3">
        <v>1.0325167168296099E-5</v>
      </c>
      <c r="E123" s="3">
        <v>1.20550995673459E-5</v>
      </c>
      <c r="F123">
        <v>122</v>
      </c>
      <c r="G123" t="s">
        <v>6</v>
      </c>
      <c r="H123" t="s">
        <v>7</v>
      </c>
      <c r="I123" t="s">
        <v>8</v>
      </c>
    </row>
    <row r="124" spans="1:9">
      <c r="A124" t="s">
        <v>122</v>
      </c>
      <c r="B124" s="2">
        <v>-2.2137792910317402</v>
      </c>
      <c r="C124" s="2">
        <f t="shared" si="3"/>
        <v>2.2137792910317402</v>
      </c>
      <c r="D124" s="3">
        <v>1.0383224444867199E-5</v>
      </c>
      <c r="E124" s="3">
        <v>1.20550995673459E-5</v>
      </c>
      <c r="F124">
        <v>123</v>
      </c>
      <c r="G124" t="s">
        <v>6</v>
      </c>
      <c r="H124" t="s">
        <v>7</v>
      </c>
      <c r="I124" t="s">
        <v>8</v>
      </c>
    </row>
    <row r="125" spans="1:9">
      <c r="A125" t="s">
        <v>124</v>
      </c>
      <c r="B125" s="2">
        <v>2.15200309344505</v>
      </c>
      <c r="C125" s="2">
        <f t="shared" si="3"/>
        <v>2.15200309344505</v>
      </c>
      <c r="D125" s="3">
        <v>1.4962497693982199E-5</v>
      </c>
      <c r="E125" s="3">
        <v>1.70409215555737E-5</v>
      </c>
      <c r="F125">
        <v>124</v>
      </c>
      <c r="G125" t="s">
        <v>6</v>
      </c>
      <c r="H125" t="s">
        <v>7</v>
      </c>
      <c r="I125" t="s">
        <v>8</v>
      </c>
    </row>
    <row r="126" spans="1:9">
      <c r="A126" t="s">
        <v>125</v>
      </c>
      <c r="B126" s="2">
        <v>-2.15200309344505</v>
      </c>
      <c r="C126" s="2">
        <f t="shared" si="3"/>
        <v>2.15200309344505</v>
      </c>
      <c r="D126" s="3">
        <v>1.5050740935944701E-5</v>
      </c>
      <c r="E126" s="3">
        <v>1.70409215555737E-5</v>
      </c>
      <c r="F126">
        <v>125</v>
      </c>
      <c r="G126" t="s">
        <v>6</v>
      </c>
      <c r="H126" t="s">
        <v>7</v>
      </c>
      <c r="I126" t="s">
        <v>8</v>
      </c>
    </row>
    <row r="127" spans="1:9">
      <c r="A127" t="s">
        <v>126</v>
      </c>
      <c r="B127" s="2">
        <v>2.1154772174199401</v>
      </c>
      <c r="C127" s="2">
        <f t="shared" si="3"/>
        <v>2.1154772174199401</v>
      </c>
      <c r="D127" s="3">
        <v>1.8650932277865301E-5</v>
      </c>
      <c r="E127" s="3">
        <v>2.0944079689078302E-5</v>
      </c>
      <c r="F127">
        <v>126</v>
      </c>
      <c r="G127" t="s">
        <v>6</v>
      </c>
      <c r="H127" t="s">
        <v>7</v>
      </c>
      <c r="I127" t="s">
        <v>8</v>
      </c>
    </row>
    <row r="128" spans="1:9">
      <c r="A128" t="s">
        <v>128</v>
      </c>
      <c r="B128" s="2">
        <v>-2.08746284125034</v>
      </c>
      <c r="C128" s="2">
        <f t="shared" si="3"/>
        <v>2.08746284125034</v>
      </c>
      <c r="D128" s="3">
        <v>2.2061035019949401E-5</v>
      </c>
      <c r="E128" s="3">
        <v>2.4373885465589301E-5</v>
      </c>
      <c r="F128">
        <v>127</v>
      </c>
      <c r="G128" t="s">
        <v>6</v>
      </c>
      <c r="H128" t="s">
        <v>7</v>
      </c>
      <c r="I128" t="s">
        <v>8</v>
      </c>
    </row>
    <row r="129" spans="1:9">
      <c r="A129" t="s">
        <v>129</v>
      </c>
      <c r="B129" s="2">
        <v>-2.0297473433940501</v>
      </c>
      <c r="C129" s="2">
        <f t="shared" si="3"/>
        <v>2.0297473433940501</v>
      </c>
      <c r="D129" s="3">
        <v>3.1399067217202801E-5</v>
      </c>
      <c r="E129" s="3">
        <v>3.4413377670054299E-5</v>
      </c>
      <c r="F129">
        <v>128</v>
      </c>
      <c r="G129" t="s">
        <v>6</v>
      </c>
      <c r="H129" t="s">
        <v>7</v>
      </c>
      <c r="I129" t="s">
        <v>8</v>
      </c>
    </row>
    <row r="130" spans="1:9">
      <c r="A130" t="s">
        <v>136</v>
      </c>
      <c r="B130" s="2">
        <v>1.9324941654672501</v>
      </c>
      <c r="C130" s="2">
        <f t="shared" ref="C130:C161" si="4">ABS(B130)</f>
        <v>1.9324941654672501</v>
      </c>
      <c r="D130" s="3">
        <v>4.3745839107369303E-2</v>
      </c>
      <c r="E130" s="3">
        <v>4.5061503441425503E-2</v>
      </c>
      <c r="F130">
        <v>129</v>
      </c>
      <c r="G130" t="s">
        <v>6</v>
      </c>
      <c r="H130" t="s">
        <v>7</v>
      </c>
      <c r="I130" t="s">
        <v>8</v>
      </c>
    </row>
  </sheetData>
  <sortState ref="A2:I130">
    <sortCondition descending="1" ref="C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 Wook</dc:creator>
  <cp:lastModifiedBy>Ki Wook</cp:lastModifiedBy>
  <dcterms:created xsi:type="dcterms:W3CDTF">2017-11-20T02:07:18Z</dcterms:created>
  <dcterms:modified xsi:type="dcterms:W3CDTF">2018-07-13T06:39:03Z</dcterms:modified>
</cp:coreProperties>
</file>